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tive/Lavinia Gonzalez/Manuscript data/PLOS/Documents for resubmission/"/>
    </mc:Choice>
  </mc:AlternateContent>
  <xr:revisionPtr revIDLastSave="0" documentId="13_ncr:1_{DEC9F88B-EE44-C842-BF58-072438BD8D85}" xr6:coauthVersionLast="47" xr6:coauthVersionMax="47" xr10:uidLastSave="{00000000-0000-0000-0000-000000000000}"/>
  <bookViews>
    <workbookView xWindow="0" yWindow="720" windowWidth="28800" windowHeight="15800" firstSheet="6" activeTab="13" xr2:uid="{14DE5667-ED01-AE4B-810D-FA947AE70377}"/>
  </bookViews>
  <sheets>
    <sheet name="Figure 1B" sheetId="1" r:id="rId1"/>
    <sheet name="Figure 1D" sheetId="2" r:id="rId2"/>
    <sheet name="Figure 1F" sheetId="3" r:id="rId3"/>
    <sheet name="Figure 2B" sheetId="4" r:id="rId4"/>
    <sheet name="Figure 2D" sheetId="5" r:id="rId5"/>
    <sheet name="Figure 3B" sheetId="6" r:id="rId6"/>
    <sheet name="Figure 4A" sheetId="20" r:id="rId7"/>
    <sheet name="Figure 4C" sheetId="7" r:id="rId8"/>
    <sheet name="Figure 4E" sheetId="8" r:id="rId9"/>
    <sheet name="Figure 5B" sheetId="9" r:id="rId10"/>
    <sheet name="Figure 6A" sheetId="10" r:id="rId11"/>
    <sheet name="Figure 6B" sheetId="11" r:id="rId12"/>
    <sheet name="Figure 6C" sheetId="12" r:id="rId13"/>
    <sheet name="Figure 6D" sheetId="26" r:id="rId14"/>
    <sheet name="Figure 6F" sheetId="14" r:id="rId15"/>
    <sheet name="Figure 6G" sheetId="18" r:id="rId16"/>
    <sheet name="Figure 6H" sheetId="19" r:id="rId17"/>
    <sheet name="Figure 8A" sheetId="13" r:id="rId18"/>
    <sheet name="Figure 8C" sheetId="17" r:id="rId19"/>
    <sheet name="S1C Fig" sheetId="25" r:id="rId20"/>
    <sheet name="S4A Fig" sheetId="23" r:id="rId21"/>
    <sheet name="S3B Fig" sheetId="24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5" i="26" l="1"/>
  <c r="P66" i="26"/>
  <c r="P67" i="26"/>
  <c r="P68" i="26"/>
  <c r="P69" i="26"/>
  <c r="P70" i="26"/>
  <c r="P71" i="26"/>
  <c r="P65" i="26"/>
  <c r="O66" i="26"/>
  <c r="O67" i="26"/>
  <c r="O68" i="26"/>
  <c r="O69" i="26"/>
  <c r="O70" i="26"/>
  <c r="O71" i="26"/>
  <c r="D3" i="1"/>
  <c r="H3" i="5"/>
  <c r="E18" i="6"/>
  <c r="E11" i="6"/>
  <c r="N15" i="24"/>
  <c r="N14" i="24"/>
  <c r="J15" i="24"/>
  <c r="J14" i="24"/>
  <c r="I18" i="24"/>
  <c r="I19" i="24"/>
  <c r="I20" i="24"/>
  <c r="I21" i="24"/>
  <c r="I15" i="24"/>
  <c r="I16" i="24"/>
  <c r="J16" i="24" s="1"/>
  <c r="N16" i="24" s="1"/>
  <c r="I17" i="24"/>
  <c r="J17" i="24" s="1"/>
  <c r="N17" i="24" s="1"/>
  <c r="I14" i="24"/>
  <c r="N4" i="24"/>
  <c r="N5" i="24"/>
  <c r="N6" i="24"/>
  <c r="N3" i="24"/>
  <c r="J4" i="24"/>
  <c r="J5" i="24"/>
  <c r="J6" i="24"/>
  <c r="J3" i="24"/>
  <c r="I4" i="24"/>
  <c r="I5" i="24"/>
  <c r="I6" i="24"/>
  <c r="I7" i="24"/>
  <c r="I8" i="24"/>
  <c r="I9" i="24"/>
  <c r="I10" i="24"/>
  <c r="I3" i="24"/>
  <c r="D21" i="24"/>
  <c r="D20" i="24"/>
  <c r="E16" i="24" s="1"/>
  <c r="D19" i="24"/>
  <c r="D18" i="24"/>
  <c r="D17" i="24"/>
  <c r="E17" i="24" s="1"/>
  <c r="D16" i="24"/>
  <c r="D15" i="24"/>
  <c r="E15" i="24" s="1"/>
  <c r="D14" i="24"/>
  <c r="D7" i="24"/>
  <c r="E3" i="24" s="1"/>
  <c r="E5" i="24"/>
  <c r="E6" i="24"/>
  <c r="D8" i="24"/>
  <c r="D9" i="24"/>
  <c r="D10" i="24"/>
  <c r="D4" i="24"/>
  <c r="D5" i="24"/>
  <c r="D6" i="24"/>
  <c r="D3" i="24"/>
  <c r="J28" i="20"/>
  <c r="D28" i="20"/>
  <c r="J27" i="20"/>
  <c r="D27" i="20"/>
  <c r="J26" i="20"/>
  <c r="D26" i="20"/>
  <c r="J25" i="20"/>
  <c r="K25" i="20" s="1"/>
  <c r="D25" i="20"/>
  <c r="E25" i="20" s="1"/>
  <c r="J24" i="20"/>
  <c r="D24" i="20"/>
  <c r="J23" i="20"/>
  <c r="D23" i="20"/>
  <c r="J18" i="20"/>
  <c r="D18" i="20"/>
  <c r="J17" i="20"/>
  <c r="D17" i="20"/>
  <c r="J16" i="20"/>
  <c r="D16" i="20"/>
  <c r="J15" i="20"/>
  <c r="K15" i="20" s="1"/>
  <c r="D15" i="20"/>
  <c r="J14" i="20"/>
  <c r="K14" i="20" s="1"/>
  <c r="D14" i="20"/>
  <c r="E14" i="20" s="1"/>
  <c r="J13" i="20"/>
  <c r="K13" i="20" s="1"/>
  <c r="D13" i="20"/>
  <c r="N4" i="20"/>
  <c r="N5" i="20"/>
  <c r="N3" i="20"/>
  <c r="K4" i="20"/>
  <c r="K5" i="20"/>
  <c r="K3" i="20"/>
  <c r="J4" i="20"/>
  <c r="J5" i="20"/>
  <c r="J6" i="20"/>
  <c r="J7" i="20"/>
  <c r="J8" i="20"/>
  <c r="J3" i="20"/>
  <c r="E4" i="20"/>
  <c r="E5" i="20"/>
  <c r="E3" i="20"/>
  <c r="D4" i="20"/>
  <c r="D5" i="20"/>
  <c r="D6" i="20"/>
  <c r="D7" i="20"/>
  <c r="D8" i="20"/>
  <c r="D3" i="20"/>
  <c r="N27" i="19"/>
  <c r="N28" i="19"/>
  <c r="D29" i="19"/>
  <c r="D26" i="19"/>
  <c r="N29" i="19"/>
  <c r="N26" i="19"/>
  <c r="K26" i="19"/>
  <c r="J26" i="19"/>
  <c r="K27" i="19"/>
  <c r="K28" i="19"/>
  <c r="K29" i="19"/>
  <c r="J27" i="19"/>
  <c r="J28" i="19"/>
  <c r="J29" i="19"/>
  <c r="J30" i="19"/>
  <c r="J31" i="19"/>
  <c r="J32" i="19"/>
  <c r="J33" i="19"/>
  <c r="E27" i="19"/>
  <c r="E28" i="19"/>
  <c r="E29" i="19"/>
  <c r="E26" i="19"/>
  <c r="D27" i="19"/>
  <c r="D28" i="19"/>
  <c r="D30" i="19"/>
  <c r="D31" i="19"/>
  <c r="D32" i="19"/>
  <c r="D33" i="19"/>
  <c r="N15" i="19"/>
  <c r="N16" i="19"/>
  <c r="N17" i="19"/>
  <c r="N14" i="19"/>
  <c r="K15" i="19"/>
  <c r="K16" i="19"/>
  <c r="K17" i="19"/>
  <c r="K14" i="19"/>
  <c r="J15" i="19"/>
  <c r="J16" i="19"/>
  <c r="J17" i="19"/>
  <c r="J18" i="19"/>
  <c r="J19" i="19"/>
  <c r="J20" i="19"/>
  <c r="J21" i="19"/>
  <c r="J14" i="19"/>
  <c r="E15" i="19"/>
  <c r="E16" i="19"/>
  <c r="E17" i="19"/>
  <c r="E14" i="19"/>
  <c r="D15" i="19"/>
  <c r="D16" i="19"/>
  <c r="D17" i="19"/>
  <c r="D18" i="19"/>
  <c r="D19" i="19"/>
  <c r="D20" i="19"/>
  <c r="D21" i="19"/>
  <c r="D14" i="19"/>
  <c r="E6" i="19"/>
  <c r="E5" i="19"/>
  <c r="E4" i="19"/>
  <c r="K4" i="19"/>
  <c r="K6" i="19"/>
  <c r="N6" i="19"/>
  <c r="N5" i="19"/>
  <c r="N4" i="19"/>
  <c r="N3" i="19"/>
  <c r="K5" i="19"/>
  <c r="K3" i="19"/>
  <c r="J4" i="19"/>
  <c r="J5" i="19"/>
  <c r="J6" i="19"/>
  <c r="J7" i="19"/>
  <c r="J8" i="19"/>
  <c r="J9" i="19"/>
  <c r="J10" i="19"/>
  <c r="J3" i="19"/>
  <c r="E3" i="19"/>
  <c r="D3" i="19"/>
  <c r="D4" i="19"/>
  <c r="D5" i="19"/>
  <c r="D6" i="19"/>
  <c r="D7" i="19"/>
  <c r="D8" i="19"/>
  <c r="D9" i="19"/>
  <c r="D10" i="19"/>
  <c r="J97" i="14"/>
  <c r="J89" i="14"/>
  <c r="K89" i="14" s="1"/>
  <c r="J90" i="14"/>
  <c r="K90" i="14" s="1"/>
  <c r="J91" i="14"/>
  <c r="J92" i="14"/>
  <c r="J93" i="14"/>
  <c r="J94" i="14"/>
  <c r="J95" i="14"/>
  <c r="J96" i="14"/>
  <c r="J88" i="14"/>
  <c r="D82" i="14"/>
  <c r="D88" i="14"/>
  <c r="D89" i="14"/>
  <c r="D90" i="14"/>
  <c r="D91" i="14"/>
  <c r="D92" i="14"/>
  <c r="D93" i="14"/>
  <c r="D94" i="14"/>
  <c r="D95" i="14"/>
  <c r="D96" i="14"/>
  <c r="E91" i="14" s="1"/>
  <c r="D97" i="14"/>
  <c r="J55" i="14"/>
  <c r="D55" i="14"/>
  <c r="D50" i="14"/>
  <c r="D49" i="14"/>
  <c r="D4" i="4"/>
  <c r="D3" i="4"/>
  <c r="J82" i="14"/>
  <c r="J81" i="14"/>
  <c r="D81" i="14"/>
  <c r="J80" i="14"/>
  <c r="D80" i="14"/>
  <c r="J79" i="14"/>
  <c r="D79" i="14"/>
  <c r="J78" i="14"/>
  <c r="D78" i="14"/>
  <c r="J77" i="14"/>
  <c r="D77" i="14"/>
  <c r="J76" i="14"/>
  <c r="D76" i="14"/>
  <c r="J75" i="14"/>
  <c r="K75" i="14" s="1"/>
  <c r="D75" i="14"/>
  <c r="J74" i="14"/>
  <c r="D74" i="14"/>
  <c r="J73" i="14"/>
  <c r="D73" i="14"/>
  <c r="J69" i="14"/>
  <c r="D69" i="14"/>
  <c r="J68" i="14"/>
  <c r="D68" i="14"/>
  <c r="J67" i="14"/>
  <c r="D67" i="14"/>
  <c r="J66" i="14"/>
  <c r="D66" i="14"/>
  <c r="J65" i="14"/>
  <c r="D65" i="14"/>
  <c r="J64" i="14"/>
  <c r="D64" i="14"/>
  <c r="J63" i="14"/>
  <c r="K63" i="14" s="1"/>
  <c r="D63" i="14"/>
  <c r="J62" i="14"/>
  <c r="D62" i="14"/>
  <c r="J61" i="14"/>
  <c r="D61" i="14"/>
  <c r="J60" i="14"/>
  <c r="D60" i="14"/>
  <c r="E60" i="14" s="1"/>
  <c r="J54" i="14"/>
  <c r="D54" i="14"/>
  <c r="J53" i="14"/>
  <c r="D53" i="14"/>
  <c r="J52" i="14"/>
  <c r="D52" i="14"/>
  <c r="J51" i="14"/>
  <c r="D51" i="14"/>
  <c r="J50" i="14"/>
  <c r="J49" i="14"/>
  <c r="J48" i="14"/>
  <c r="K48" i="14" s="1"/>
  <c r="D48" i="14"/>
  <c r="J47" i="14"/>
  <c r="K47" i="14" s="1"/>
  <c r="D47" i="14"/>
  <c r="J46" i="14"/>
  <c r="K46" i="14" s="1"/>
  <c r="D46" i="14"/>
  <c r="J39" i="14"/>
  <c r="D39" i="14"/>
  <c r="J38" i="14"/>
  <c r="D38" i="14"/>
  <c r="J37" i="14"/>
  <c r="D37" i="14"/>
  <c r="J36" i="14"/>
  <c r="D36" i="14"/>
  <c r="J35" i="14"/>
  <c r="D35" i="14"/>
  <c r="J34" i="14"/>
  <c r="D34" i="14"/>
  <c r="J33" i="14"/>
  <c r="D33" i="14"/>
  <c r="J32" i="14"/>
  <c r="D32" i="14"/>
  <c r="J31" i="14"/>
  <c r="D31" i="14"/>
  <c r="J30" i="14"/>
  <c r="D30" i="14"/>
  <c r="J26" i="14"/>
  <c r="D26" i="14"/>
  <c r="J25" i="14"/>
  <c r="D25" i="14"/>
  <c r="J24" i="14"/>
  <c r="D24" i="14"/>
  <c r="J23" i="14"/>
  <c r="D23" i="14"/>
  <c r="J22" i="14"/>
  <c r="D22" i="14"/>
  <c r="J21" i="14"/>
  <c r="D21" i="14"/>
  <c r="J20" i="14"/>
  <c r="D20" i="14"/>
  <c r="J19" i="14"/>
  <c r="D19" i="14"/>
  <c r="J18" i="14"/>
  <c r="D18" i="14"/>
  <c r="J17" i="14"/>
  <c r="D17" i="14"/>
  <c r="J12" i="14"/>
  <c r="D12" i="14"/>
  <c r="J11" i="14"/>
  <c r="D11" i="14"/>
  <c r="J10" i="14"/>
  <c r="D10" i="14"/>
  <c r="J9" i="14"/>
  <c r="D9" i="14"/>
  <c r="J8" i="14"/>
  <c r="D8" i="14"/>
  <c r="J7" i="14"/>
  <c r="D7" i="14"/>
  <c r="J6" i="14"/>
  <c r="D6" i="14"/>
  <c r="J5" i="14"/>
  <c r="D5" i="14"/>
  <c r="J4" i="14"/>
  <c r="D4" i="14"/>
  <c r="J3" i="14"/>
  <c r="D3" i="14"/>
  <c r="N4" i="8"/>
  <c r="N5" i="8"/>
  <c r="N3" i="8"/>
  <c r="I4" i="8"/>
  <c r="I5" i="8"/>
  <c r="I3" i="8"/>
  <c r="D4" i="8"/>
  <c r="D5" i="8"/>
  <c r="D3" i="8"/>
  <c r="D20" i="6"/>
  <c r="D19" i="6"/>
  <c r="D18" i="6"/>
  <c r="D17" i="6"/>
  <c r="K92" i="14" l="1"/>
  <c r="K50" i="14"/>
  <c r="E18" i="14"/>
  <c r="E4" i="14"/>
  <c r="E20" i="14"/>
  <c r="N20" i="14" s="1"/>
  <c r="E74" i="14"/>
  <c r="E73" i="14"/>
  <c r="E88" i="14"/>
  <c r="K91" i="14"/>
  <c r="N91" i="14" s="1"/>
  <c r="E49" i="14"/>
  <c r="E92" i="14"/>
  <c r="N92" i="14" s="1"/>
  <c r="E89" i="14"/>
  <c r="N89" i="14" s="1"/>
  <c r="K33" i="14"/>
  <c r="E3" i="14"/>
  <c r="E30" i="14"/>
  <c r="E34" i="14"/>
  <c r="E32" i="14"/>
  <c r="E47" i="14"/>
  <c r="N47" i="14" s="1"/>
  <c r="K88" i="14"/>
  <c r="N88" i="14" s="1"/>
  <c r="K30" i="14"/>
  <c r="E17" i="14"/>
  <c r="K20" i="14"/>
  <c r="E90" i="14"/>
  <c r="N90" i="14" s="1"/>
  <c r="E5" i="14"/>
  <c r="E63" i="14"/>
  <c r="N63" i="14" s="1"/>
  <c r="K73" i="14"/>
  <c r="K77" i="14"/>
  <c r="K5" i="14"/>
  <c r="K17" i="14"/>
  <c r="E21" i="14"/>
  <c r="E31" i="14"/>
  <c r="K34" i="14"/>
  <c r="N34" i="14" s="1"/>
  <c r="E48" i="14"/>
  <c r="N48" i="14" s="1"/>
  <c r="K60" i="14"/>
  <c r="N60" i="14" s="1"/>
  <c r="E64" i="14"/>
  <c r="K74" i="14"/>
  <c r="E6" i="14"/>
  <c r="K21" i="14"/>
  <c r="K31" i="14"/>
  <c r="E61" i="14"/>
  <c r="K64" i="14"/>
  <c r="E75" i="14"/>
  <c r="N75" i="14" s="1"/>
  <c r="K19" i="14"/>
  <c r="K61" i="14"/>
  <c r="E77" i="14"/>
  <c r="N77" i="14" s="1"/>
  <c r="E7" i="14"/>
  <c r="N7" i="14" s="1"/>
  <c r="K18" i="14"/>
  <c r="N18" i="14" s="1"/>
  <c r="K32" i="14"/>
  <c r="E62" i="14"/>
  <c r="E76" i="14"/>
  <c r="E19" i="14"/>
  <c r="N19" i="14" s="1"/>
  <c r="E33" i="14"/>
  <c r="E46" i="14"/>
  <c r="N46" i="14" s="1"/>
  <c r="K49" i="14"/>
  <c r="K62" i="14"/>
  <c r="K76" i="14"/>
  <c r="E50" i="14"/>
  <c r="N50" i="14" s="1"/>
  <c r="K4" i="14"/>
  <c r="K6" i="14"/>
  <c r="N6" i="14"/>
  <c r="K3" i="14"/>
  <c r="N3" i="14" s="1"/>
  <c r="K7" i="14"/>
  <c r="E14" i="24"/>
  <c r="E4" i="24"/>
  <c r="K23" i="20"/>
  <c r="K24" i="20"/>
  <c r="N25" i="20"/>
  <c r="E24" i="20"/>
  <c r="N24" i="20" s="1"/>
  <c r="E23" i="20"/>
  <c r="N23" i="20" s="1"/>
  <c r="N14" i="20"/>
  <c r="E13" i="20"/>
  <c r="N13" i="20" s="1"/>
  <c r="E15" i="20"/>
  <c r="N15" i="20" s="1"/>
  <c r="E12" i="6"/>
  <c r="D11" i="6"/>
  <c r="D10" i="6"/>
  <c r="E10" i="6" s="1"/>
  <c r="E19" i="6"/>
  <c r="E17" i="6"/>
  <c r="D13" i="6"/>
  <c r="D12" i="6"/>
  <c r="E13" i="6" s="1"/>
  <c r="E5" i="6"/>
  <c r="E4" i="6"/>
  <c r="E3" i="6"/>
  <c r="D6" i="6"/>
  <c r="E6" i="6" s="1"/>
  <c r="D5" i="6"/>
  <c r="D4" i="6"/>
  <c r="D3" i="6"/>
  <c r="H9" i="5"/>
  <c r="H8" i="5"/>
  <c r="H7" i="5"/>
  <c r="H6" i="5"/>
  <c r="H5" i="5"/>
  <c r="H4" i="5"/>
  <c r="H4" i="4"/>
  <c r="L4" i="4"/>
  <c r="L3" i="4"/>
  <c r="G11" i="3"/>
  <c r="F11" i="3"/>
  <c r="A7" i="3"/>
  <c r="G7" i="3"/>
  <c r="F7" i="3"/>
  <c r="A3" i="3"/>
  <c r="F3" i="3"/>
  <c r="G3" i="3"/>
  <c r="N61" i="14" l="1"/>
  <c r="N33" i="14"/>
  <c r="N21" i="14"/>
  <c r="N73" i="14"/>
  <c r="N74" i="14"/>
  <c r="N4" i="14"/>
  <c r="N49" i="14"/>
  <c r="N5" i="14"/>
  <c r="N17" i="14"/>
  <c r="N30" i="14"/>
  <c r="N64" i="14"/>
  <c r="N32" i="14"/>
  <c r="N31" i="14"/>
  <c r="N76" i="14"/>
  <c r="N62" i="14"/>
  <c r="E20" i="6"/>
  <c r="H6" i="2"/>
  <c r="H10" i="2"/>
  <c r="L3" i="2"/>
  <c r="L5" i="2"/>
  <c r="L10" i="2"/>
  <c r="L9" i="2"/>
  <c r="L8" i="2"/>
  <c r="L7" i="2"/>
  <c r="H5" i="2"/>
  <c r="H4" i="2"/>
  <c r="H3" i="2"/>
  <c r="H9" i="2"/>
  <c r="H8" i="2"/>
  <c r="H7" i="2"/>
  <c r="D10" i="2"/>
  <c r="D5" i="2"/>
  <c r="D4" i="2"/>
  <c r="D3" i="2"/>
  <c r="D9" i="2"/>
  <c r="D8" i="2"/>
  <c r="D7" i="2"/>
  <c r="L4" i="1"/>
  <c r="L3" i="1"/>
  <c r="H3" i="1"/>
  <c r="H4" i="1"/>
  <c r="L6" i="1"/>
  <c r="L5" i="1"/>
  <c r="H6" i="1"/>
  <c r="H5" i="1"/>
  <c r="D6" i="1"/>
  <c r="D4" i="1"/>
  <c r="D5" i="1"/>
</calcChain>
</file>

<file path=xl/sharedStrings.xml><?xml version="1.0" encoding="utf-8"?>
<sst xmlns="http://schemas.openxmlformats.org/spreadsheetml/2006/main" count="1276" uniqueCount="238">
  <si>
    <t>Condition</t>
  </si>
  <si>
    <t>Total Infected cells</t>
  </si>
  <si>
    <t>Total SG positive</t>
  </si>
  <si>
    <t>% SG positive</t>
  </si>
  <si>
    <t>RSV cbVG low (12hpi)</t>
  </si>
  <si>
    <t>RSV cbVG high (12hpi)</t>
  </si>
  <si>
    <t>RSV cbVG low (24hpi)</t>
  </si>
  <si>
    <t>RSV cbVG high (24hpi)</t>
  </si>
  <si>
    <t>mean</t>
  </si>
  <si>
    <t>std deviation</t>
  </si>
  <si>
    <t>SEM</t>
  </si>
  <si>
    <t>RSV cbVG low 0.1</t>
  </si>
  <si>
    <t>RSV cbVG low 1.5</t>
  </si>
  <si>
    <t>RSV cbVG low 5</t>
  </si>
  <si>
    <t>RSV cbVG low 10</t>
  </si>
  <si>
    <t>RSV cbVG high 0.1</t>
  </si>
  <si>
    <t>RSV cbVG high 1.5</t>
  </si>
  <si>
    <t>RSV cbVG high 5</t>
  </si>
  <si>
    <t>RSV cbVG high 10</t>
  </si>
  <si>
    <t>Total cbVG high SG +</t>
  </si>
  <si>
    <t>Total stVG high SG +</t>
  </si>
  <si>
    <t>% stVG SG +</t>
  </si>
  <si>
    <t>Total stVG high</t>
  </si>
  <si>
    <t>total cbVG high</t>
  </si>
  <si>
    <t>stVG high SG +</t>
  </si>
  <si>
    <t>cbVG high SG +</t>
  </si>
  <si>
    <t>SeV cbVG low (24hpi)</t>
  </si>
  <si>
    <t>SeV cbVG high (24hpi)</t>
  </si>
  <si>
    <t>cbVG low 24hr</t>
  </si>
  <si>
    <t>cbVG high 24hr</t>
  </si>
  <si>
    <t>pDI 5 HAU</t>
  </si>
  <si>
    <t>pDI 20 HAU</t>
  </si>
  <si>
    <t>pDI 50 HAU</t>
  </si>
  <si>
    <t>pDI inac 10 min 50 HAU</t>
  </si>
  <si>
    <t>pDI inac 10 min 5 HAU</t>
  </si>
  <si>
    <t>pDI inac 10 min 20 HAU</t>
  </si>
  <si>
    <t>SeV cbVG low</t>
  </si>
  <si>
    <t>Sodium Arsenite DMSO</t>
  </si>
  <si>
    <t>Sodium Arsenite CHX</t>
  </si>
  <si>
    <t>RSV cbVG high DMSO</t>
  </si>
  <si>
    <t>RSV cbVG high CHX</t>
  </si>
  <si>
    <t xml:space="preserve"> </t>
  </si>
  <si>
    <t>Total cells or Infected cells</t>
  </si>
  <si>
    <t>Fold change</t>
  </si>
  <si>
    <t>Control mock</t>
  </si>
  <si>
    <t>Control cbVG high</t>
  </si>
  <si>
    <t>PKR KO mock</t>
  </si>
  <si>
    <t>PKR KO cbVG high</t>
  </si>
  <si>
    <t>MAVS KO mock</t>
  </si>
  <si>
    <t>MAVS KO cbVG high</t>
  </si>
  <si>
    <t>Copy numbers (relative to GAPDH)</t>
  </si>
  <si>
    <t>Control</t>
  </si>
  <si>
    <t>PKR KO</t>
  </si>
  <si>
    <t>MAVS KO</t>
  </si>
  <si>
    <t>G3BP1 KO Mock</t>
  </si>
  <si>
    <t>G3BP2 KO mock</t>
  </si>
  <si>
    <t>G3BP1/2 KO mock</t>
  </si>
  <si>
    <t>G3BP1 KO cbVG high</t>
  </si>
  <si>
    <t>G3BP2 KO cbVG high</t>
  </si>
  <si>
    <t>G3BP1/2 KO cbVG high</t>
  </si>
  <si>
    <t>Mock</t>
  </si>
  <si>
    <t>Control SG +</t>
  </si>
  <si>
    <t>MAVS SG +</t>
  </si>
  <si>
    <t>Sample</t>
  </si>
  <si>
    <t>Mean intensity</t>
  </si>
  <si>
    <t>Inverted mean</t>
  </si>
  <si>
    <t>inverted intensity relative to loading</t>
  </si>
  <si>
    <t>Ctrl</t>
  </si>
  <si>
    <t>G3BP1</t>
  </si>
  <si>
    <t>G3BP2</t>
  </si>
  <si>
    <t>G3BP1/2</t>
  </si>
  <si>
    <t>Background</t>
  </si>
  <si>
    <t>Inverted mean - inverted background</t>
  </si>
  <si>
    <t>Control Mock</t>
  </si>
  <si>
    <t>PKR KO Mock</t>
  </si>
  <si>
    <t>Control HD</t>
  </si>
  <si>
    <t>PKR KO HD</t>
  </si>
  <si>
    <t>Control Mock background</t>
  </si>
  <si>
    <t>Control HD background</t>
  </si>
  <si>
    <t>PKR KO Mock background</t>
  </si>
  <si>
    <t>PKR KO HD background</t>
  </si>
  <si>
    <t>RSV cbVG high</t>
  </si>
  <si>
    <t>RSV cbVG low</t>
  </si>
  <si>
    <t>background</t>
  </si>
  <si>
    <t>RSV cbVG-high SG -</t>
  </si>
  <si>
    <t>RSV cbVG-high SG +</t>
  </si>
  <si>
    <t>F Corrected total cell fluorescence</t>
  </si>
  <si>
    <t>Mean</t>
  </si>
  <si>
    <t>Std. Deviation</t>
  </si>
  <si>
    <t>Std. Error of Mean</t>
  </si>
  <si>
    <t>Mock Ctrl</t>
  </si>
  <si>
    <t>Mock PKR KO</t>
  </si>
  <si>
    <t>PKR KO cbVG-high</t>
  </si>
  <si>
    <t>biological repeat 1</t>
  </si>
  <si>
    <t>biological repeat 2</t>
  </si>
  <si>
    <t>biological repeat 3</t>
  </si>
  <si>
    <t xml:space="preserve">biological repeat 3		</t>
  </si>
  <si>
    <t xml:space="preserve">biological repeat 1		</t>
  </si>
  <si>
    <t>n=3"biological repeat 3</t>
  </si>
  <si>
    <t xml:space="preserve">biological repeat 1				</t>
  </si>
  <si>
    <t>PMY -</t>
  </si>
  <si>
    <t>SA</t>
  </si>
  <si>
    <t>SG-</t>
  </si>
  <si>
    <t>SG +</t>
  </si>
  <si>
    <t>SG -</t>
  </si>
  <si>
    <t>Biological repeat 1</t>
  </si>
  <si>
    <t>Biological repeat 2</t>
  </si>
  <si>
    <t>Biological repeat 3</t>
  </si>
  <si>
    <t>Average Corrected Total Cell Fluorescence of approx 100 cells per group</t>
  </si>
  <si>
    <t>Control RSV cbVG high</t>
  </si>
  <si>
    <t>PKR KO RSV cbVG high</t>
  </si>
  <si>
    <t>Control RSV cbVG high background</t>
  </si>
  <si>
    <t>PKR KO RSV cbVG high background</t>
  </si>
  <si>
    <t>biological repeat 1			, IRF7</t>
  </si>
  <si>
    <t>biological repeat 2, IRF7</t>
  </si>
  <si>
    <t>biological repeat 3, IRF7</t>
  </si>
  <si>
    <t>biological repeat 1			, IFIT1</t>
  </si>
  <si>
    <t>biological repeat 2			, IFIT1</t>
  </si>
  <si>
    <t>biological repeat 3 , IFIT1</t>
  </si>
  <si>
    <t>biological repeat 1			, tubulin</t>
  </si>
  <si>
    <t>biological repeat 2			, tubulin</t>
  </si>
  <si>
    <t>biological repeat 1 , tubulin</t>
  </si>
  <si>
    <t>biological repeat 3, tubulin</t>
  </si>
  <si>
    <t>biological repeat 1 , RIG-I</t>
  </si>
  <si>
    <t>biological repeat 2 , RIG-I</t>
  </si>
  <si>
    <t>biological repeat 3 , RIG-I</t>
  </si>
  <si>
    <t>biological repeat 2 , tubulin</t>
  </si>
  <si>
    <t>G3BP1 KO</t>
  </si>
  <si>
    <t>G3BP2 KO</t>
  </si>
  <si>
    <t>G3BP1/2 KO</t>
  </si>
  <si>
    <t>IRF7</t>
  </si>
  <si>
    <t>IFIT1</t>
  </si>
  <si>
    <t>RIG-I</t>
  </si>
  <si>
    <t>biological repeat 2, p-PKR</t>
  </si>
  <si>
    <t>biological repeat 1, tubulin</t>
  </si>
  <si>
    <t>biological repeat 2, tubulin</t>
  </si>
  <si>
    <t>biological repeat 3, p-PKR</t>
  </si>
  <si>
    <t xml:space="preserve">CTCF of NP </t>
  </si>
  <si>
    <t>*descriptive statistics were calculated using Graph Pad Prism version 9</t>
  </si>
  <si>
    <t>biological repeat 2, IFIT1</t>
  </si>
  <si>
    <t>biological repeat 1 , IFIT1</t>
  </si>
  <si>
    <t>biological repeat 3	, tubulin</t>
  </si>
  <si>
    <t>biological repeat 3	, IFIT1</t>
  </si>
  <si>
    <t>UV 10 min 5 HAU</t>
  </si>
  <si>
    <t>UV 10 min 20 HAU</t>
  </si>
  <si>
    <t>UV 10 min 50 HAU</t>
  </si>
  <si>
    <t>SeV cbVG-low</t>
  </si>
  <si>
    <t>biological repeat 2 , IFIT1</t>
  </si>
  <si>
    <t>IL-29</t>
  </si>
  <si>
    <t>RSV G</t>
  </si>
  <si>
    <t>RSV cbVG-low 12hpi</t>
  </si>
  <si>
    <t>RSV cbVG-high 12hpi</t>
  </si>
  <si>
    <t>RSV cbVG-low 24hpi</t>
  </si>
  <si>
    <t>RSV cbVG-high 24hpi</t>
  </si>
  <si>
    <t>IFNB1</t>
  </si>
  <si>
    <t>IL6</t>
  </si>
  <si>
    <t>IL4I1</t>
  </si>
  <si>
    <t>IFIH1</t>
  </si>
  <si>
    <t>APOL3</t>
  </si>
  <si>
    <t>RTP4</t>
  </si>
  <si>
    <t>GBP5</t>
  </si>
  <si>
    <t>GBP7</t>
  </si>
  <si>
    <t>IFNL4</t>
  </si>
  <si>
    <t>SLC15A3</t>
  </si>
  <si>
    <t>IFIT2</t>
  </si>
  <si>
    <t>MX2</t>
  </si>
  <si>
    <t>GBP1P1</t>
  </si>
  <si>
    <t>IFI44L</t>
  </si>
  <si>
    <t>IRF1</t>
  </si>
  <si>
    <t>RSAD2</t>
  </si>
  <si>
    <t>IFNL1</t>
  </si>
  <si>
    <t>IFI30</t>
  </si>
  <si>
    <t>CCL5</t>
  </si>
  <si>
    <t>GBP4</t>
  </si>
  <si>
    <t>IFNL3P1</t>
  </si>
  <si>
    <t>GBP1</t>
  </si>
  <si>
    <t>THEMIS2</t>
  </si>
  <si>
    <t>HERC5</t>
  </si>
  <si>
    <t>LAMP3</t>
  </si>
  <si>
    <t>BATF2</t>
  </si>
  <si>
    <t>CASP4</t>
  </si>
  <si>
    <t>IFNL2</t>
  </si>
  <si>
    <t>IFNL3</t>
  </si>
  <si>
    <t>IDO1</t>
  </si>
  <si>
    <t>PARP14</t>
  </si>
  <si>
    <t>STAT1</t>
  </si>
  <si>
    <t>NEURL3</t>
  </si>
  <si>
    <t>MX1</t>
  </si>
  <si>
    <t>IRF9</t>
  </si>
  <si>
    <t>OAS1</t>
  </si>
  <si>
    <t>OAS3</t>
  </si>
  <si>
    <t>IFIT5</t>
  </si>
  <si>
    <t>DHX58</t>
  </si>
  <si>
    <t>OASL</t>
  </si>
  <si>
    <t>BST2</t>
  </si>
  <si>
    <t>IFI44</t>
  </si>
  <si>
    <t>OAS2</t>
  </si>
  <si>
    <t>IFI6</t>
  </si>
  <si>
    <t>ISG15</t>
  </si>
  <si>
    <t>CCL4</t>
  </si>
  <si>
    <t>HLA-B</t>
  </si>
  <si>
    <t>IFITM1</t>
  </si>
  <si>
    <t>CXCL11</t>
  </si>
  <si>
    <t>UBA7</t>
  </si>
  <si>
    <t>PARP10</t>
  </si>
  <si>
    <t>IFI27</t>
  </si>
  <si>
    <t>TLR3</t>
  </si>
  <si>
    <t>IFIT3</t>
  </si>
  <si>
    <t>CCL2</t>
  </si>
  <si>
    <t>GBP3</t>
  </si>
  <si>
    <t>CCL3</t>
  </si>
  <si>
    <t>IFI16</t>
  </si>
  <si>
    <t>CXCL10</t>
  </si>
  <si>
    <t>SAMD9</t>
  </si>
  <si>
    <t>IFITM3</t>
  </si>
  <si>
    <t>TNF</t>
  </si>
  <si>
    <t>DDX58</t>
  </si>
  <si>
    <t>CASP1</t>
  </si>
  <si>
    <t>IFITM2</t>
  </si>
  <si>
    <t>APOL1</t>
  </si>
  <si>
    <t>SAMHD1</t>
  </si>
  <si>
    <t>CCL17</t>
  </si>
  <si>
    <t>Gene</t>
  </si>
  <si>
    <t>Ctrl Mock (CPM)</t>
  </si>
  <si>
    <t>G3BP1 KO Mock (CPM)</t>
  </si>
  <si>
    <t>G3BP2 KO Mock (CPM)</t>
  </si>
  <si>
    <t>G3BP1/2  dKO Mock (CPM)</t>
  </si>
  <si>
    <t>G3BP1/2 dKO RSV cbVG-high 24hpi (CPM)</t>
  </si>
  <si>
    <t>G3BP2 KO RSV cbVG-high 24hpi (CPM)</t>
  </si>
  <si>
    <t>G3BP1 KO RSV cbVG-high 24hpi (CPM)</t>
  </si>
  <si>
    <t>Control RSV cbVG-high 24hpi (CPM)</t>
  </si>
  <si>
    <t>Ctrl mock vs Ctrl RSV cbVG-high (Fold change)</t>
  </si>
  <si>
    <t>G3BP1 KO mock vs G3BP1 KO RSV cbVG-high ((Fold change)</t>
  </si>
  <si>
    <t>G3BP2 KO mock vs G3BP2 KO RSV cbVG-high (Fold change)</t>
  </si>
  <si>
    <t>G3BP1/2 dKO mock vs G3BP1/2 dKO RSV cbVG-high (Fold change)</t>
  </si>
  <si>
    <t>Control RSV cbVG-high - G3BP1/2 dKO RSV cbVG-high</t>
  </si>
  <si>
    <t>Control RSV cbVG-high - G3BP1 KO RSV cbVG-high</t>
  </si>
  <si>
    <t>Control RSV cbVG-high - G3BP2 KO RSV cbVG-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i/>
      <sz val="12"/>
      <color rgb="FF0000FF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0" xfId="0" applyAlignment="1">
      <alignment wrapText="1"/>
    </xf>
    <xf numFmtId="11" fontId="0" fillId="0" borderId="0" xfId="0" applyNumberForma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2" fontId="4" fillId="0" borderId="1" xfId="0" applyNumberFormat="1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wrapText="1"/>
    </xf>
    <xf numFmtId="0" fontId="4" fillId="0" borderId="1" xfId="0" applyFont="1" applyBorder="1" applyAlignment="1">
      <alignment wrapText="1"/>
    </xf>
    <xf numFmtId="0" fontId="6" fillId="0" borderId="1" xfId="0" applyFont="1" applyBorder="1"/>
    <xf numFmtId="0" fontId="7" fillId="0" borderId="0" xfId="0" applyFont="1"/>
    <xf numFmtId="165" fontId="0" fillId="0" borderId="1" xfId="0" applyNumberFormat="1" applyBorder="1"/>
    <xf numFmtId="2" fontId="3" fillId="0" borderId="1" xfId="0" applyNumberFormat="1" applyFont="1" applyBorder="1"/>
    <xf numFmtId="2" fontId="2" fillId="0" borderId="1" xfId="0" applyNumberFormat="1" applyFont="1" applyBorder="1"/>
    <xf numFmtId="165" fontId="2" fillId="0" borderId="1" xfId="0" applyNumberFormat="1" applyFont="1" applyBorder="1"/>
    <xf numFmtId="2" fontId="5" fillId="0" borderId="1" xfId="0" applyNumberFormat="1" applyFont="1" applyBorder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3" xfId="0" applyBorder="1"/>
    <xf numFmtId="2" fontId="2" fillId="0" borderId="4" xfId="0" applyNumberFormat="1" applyFont="1" applyBorder="1"/>
    <xf numFmtId="164" fontId="5" fillId="0" borderId="1" xfId="0" applyNumberFormat="1" applyFont="1" applyBorder="1" applyAlignment="1">
      <alignment horizontal="center"/>
    </xf>
    <xf numFmtId="0" fontId="0" fillId="0" borderId="5" xfId="0" applyBorder="1"/>
    <xf numFmtId="2" fontId="2" fillId="0" borderId="6" xfId="0" applyNumberFormat="1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8" fillId="0" borderId="0" xfId="0" applyFont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51BE4-87C8-5C44-8EF7-33D9B9CF7E3C}">
  <dimension ref="A1:L16"/>
  <sheetViews>
    <sheetView workbookViewId="0">
      <selection activeCell="B11" sqref="B11:E13"/>
    </sheetView>
  </sheetViews>
  <sheetFormatPr baseColWidth="10" defaultRowHeight="16" x14ac:dyDescent="0.2"/>
  <cols>
    <col min="1" max="1" width="21.1640625" customWidth="1"/>
    <col min="2" max="2" width="23.6640625" customWidth="1"/>
    <col min="3" max="3" width="21.33203125" customWidth="1"/>
    <col min="4" max="4" width="21.6640625" customWidth="1"/>
    <col min="5" max="5" width="22" customWidth="1"/>
    <col min="6" max="6" width="17.83203125" customWidth="1"/>
    <col min="7" max="7" width="15.5" customWidth="1"/>
    <col min="8" max="8" width="13.33203125" customWidth="1"/>
    <col min="10" max="10" width="18.33203125" customWidth="1"/>
    <col min="11" max="11" width="16.5" customWidth="1"/>
    <col min="12" max="12" width="13.83203125" customWidth="1"/>
  </cols>
  <sheetData>
    <row r="1" spans="1:12" x14ac:dyDescent="0.2">
      <c r="A1" s="7"/>
      <c r="B1" s="44" t="s">
        <v>93</v>
      </c>
      <c r="C1" s="44"/>
      <c r="D1" s="44"/>
      <c r="F1" s="44" t="s">
        <v>94</v>
      </c>
      <c r="G1" s="44"/>
      <c r="H1" s="44"/>
      <c r="J1" s="45" t="s">
        <v>95</v>
      </c>
      <c r="K1" s="45"/>
      <c r="L1" s="45"/>
    </row>
    <row r="2" spans="1:12" x14ac:dyDescent="0.2">
      <c r="A2" s="7" t="s">
        <v>0</v>
      </c>
      <c r="B2" s="7" t="s">
        <v>1</v>
      </c>
      <c r="C2" s="7" t="s">
        <v>2</v>
      </c>
      <c r="D2" s="7" t="s">
        <v>3</v>
      </c>
      <c r="F2" s="7" t="s">
        <v>1</v>
      </c>
      <c r="G2" s="7" t="s">
        <v>2</v>
      </c>
      <c r="H2" s="7" t="s">
        <v>3</v>
      </c>
      <c r="J2" s="7" t="s">
        <v>1</v>
      </c>
      <c r="K2" s="7" t="s">
        <v>2</v>
      </c>
      <c r="L2" s="7" t="s">
        <v>3</v>
      </c>
    </row>
    <row r="3" spans="1:12" x14ac:dyDescent="0.2">
      <c r="A3" s="7" t="s">
        <v>4</v>
      </c>
      <c r="B3" s="7">
        <v>150</v>
      </c>
      <c r="C3" s="7">
        <v>1</v>
      </c>
      <c r="D3" s="10">
        <f>C3/B3*100</f>
        <v>0.66666666666666674</v>
      </c>
      <c r="F3" s="7">
        <v>167</v>
      </c>
      <c r="G3" s="7">
        <v>1</v>
      </c>
      <c r="H3" s="10">
        <f t="shared" ref="H3:H4" si="0">G3/F3*100</f>
        <v>0.5988023952095809</v>
      </c>
      <c r="J3" s="7">
        <v>157</v>
      </c>
      <c r="K3" s="7">
        <v>7</v>
      </c>
      <c r="L3" s="10">
        <f>K3/J3*100</f>
        <v>4.4585987261146496</v>
      </c>
    </row>
    <row r="4" spans="1:12" x14ac:dyDescent="0.2">
      <c r="A4" s="7" t="s">
        <v>5</v>
      </c>
      <c r="B4" s="7">
        <v>154</v>
      </c>
      <c r="C4" s="7">
        <v>1</v>
      </c>
      <c r="D4" s="10">
        <f t="shared" ref="D4:D5" si="1">C4/B4*100</f>
        <v>0.64935064935064934</v>
      </c>
      <c r="F4" s="7">
        <v>161</v>
      </c>
      <c r="G4" s="7">
        <v>3</v>
      </c>
      <c r="H4" s="10">
        <f t="shared" si="0"/>
        <v>1.8633540372670807</v>
      </c>
      <c r="J4" s="7">
        <v>151</v>
      </c>
      <c r="K4" s="7">
        <v>13</v>
      </c>
      <c r="L4" s="10">
        <f>K4/J4*100</f>
        <v>8.6092715231788084</v>
      </c>
    </row>
    <row r="5" spans="1:12" x14ac:dyDescent="0.2">
      <c r="A5" s="7" t="s">
        <v>6</v>
      </c>
      <c r="B5" s="7">
        <v>118</v>
      </c>
      <c r="C5" s="7">
        <v>1</v>
      </c>
      <c r="D5" s="10">
        <f t="shared" si="1"/>
        <v>0.84745762711864403</v>
      </c>
      <c r="F5" s="7">
        <v>113</v>
      </c>
      <c r="G5" s="7">
        <v>3</v>
      </c>
      <c r="H5" s="10">
        <f>G5/F5*100</f>
        <v>2.6548672566371683</v>
      </c>
      <c r="J5" s="7">
        <v>150</v>
      </c>
      <c r="K5" s="7">
        <v>0</v>
      </c>
      <c r="L5" s="10">
        <f>K5/J5*100</f>
        <v>0</v>
      </c>
    </row>
    <row r="6" spans="1:12" x14ac:dyDescent="0.2">
      <c r="A6" s="7" t="s">
        <v>7</v>
      </c>
      <c r="B6" s="7">
        <v>108</v>
      </c>
      <c r="C6" s="7">
        <v>7</v>
      </c>
      <c r="D6" s="10">
        <f>C6/B6*100</f>
        <v>6.481481481481481</v>
      </c>
      <c r="F6" s="7">
        <v>148</v>
      </c>
      <c r="G6" s="7">
        <v>21</v>
      </c>
      <c r="H6" s="10">
        <f>G6/F6*100</f>
        <v>14.189189189189189</v>
      </c>
      <c r="J6" s="7">
        <v>160</v>
      </c>
      <c r="K6" s="7">
        <v>16</v>
      </c>
      <c r="L6" s="10">
        <f>K6/J6*100</f>
        <v>10</v>
      </c>
    </row>
    <row r="10" spans="1:12" x14ac:dyDescent="0.2">
      <c r="A10" s="7"/>
      <c r="B10" s="7" t="s">
        <v>4</v>
      </c>
      <c r="C10" s="7" t="s">
        <v>5</v>
      </c>
      <c r="D10" s="7" t="s">
        <v>6</v>
      </c>
      <c r="E10" s="7" t="s">
        <v>7</v>
      </c>
    </row>
    <row r="11" spans="1:12" x14ac:dyDescent="0.2">
      <c r="A11" s="20" t="s">
        <v>8</v>
      </c>
      <c r="B11" s="28">
        <v>1.9330000000000001</v>
      </c>
      <c r="C11" s="28">
        <v>3.7</v>
      </c>
      <c r="D11" s="28">
        <v>1.633</v>
      </c>
      <c r="E11" s="28">
        <v>10.23</v>
      </c>
    </row>
    <row r="12" spans="1:12" x14ac:dyDescent="0.2">
      <c r="A12" s="20" t="s">
        <v>9</v>
      </c>
      <c r="B12" s="28">
        <v>2.2229999999999999</v>
      </c>
      <c r="C12" s="28">
        <v>4.2930000000000001</v>
      </c>
      <c r="D12" s="28">
        <v>2.173</v>
      </c>
      <c r="E12" s="28">
        <v>3.855</v>
      </c>
    </row>
    <row r="13" spans="1:12" x14ac:dyDescent="0.2">
      <c r="A13" s="20" t="s">
        <v>10</v>
      </c>
      <c r="B13" s="28">
        <v>1.284</v>
      </c>
      <c r="C13" s="28">
        <v>2.4790000000000001</v>
      </c>
      <c r="D13" s="28">
        <v>1.2549999999999999</v>
      </c>
      <c r="E13" s="28">
        <v>2.226</v>
      </c>
    </row>
    <row r="16" spans="1:12" x14ac:dyDescent="0.2">
      <c r="A16" s="4" t="s">
        <v>13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66C1E-213A-4C40-BF7E-9580782B290E}">
  <dimension ref="A1:L18"/>
  <sheetViews>
    <sheetView workbookViewId="0">
      <selection activeCell="A18" sqref="A18"/>
    </sheetView>
  </sheetViews>
  <sheetFormatPr baseColWidth="10" defaultRowHeight="16" x14ac:dyDescent="0.2"/>
  <cols>
    <col min="1" max="1" width="23.33203125" customWidth="1"/>
    <col min="2" max="2" width="14" customWidth="1"/>
    <col min="3" max="3" width="14.5" customWidth="1"/>
    <col min="4" max="4" width="14.6640625" customWidth="1"/>
    <col min="6" max="6" width="16.33203125" customWidth="1"/>
    <col min="7" max="7" width="19.1640625" customWidth="1"/>
    <col min="8" max="8" width="18.5" customWidth="1"/>
    <col min="9" max="9" width="15.832031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</row>
    <row r="3" spans="1:12" x14ac:dyDescent="0.2">
      <c r="A3" s="7" t="s">
        <v>44</v>
      </c>
      <c r="B3" s="28">
        <v>3.3236929960752775E-4</v>
      </c>
      <c r="C3" s="28">
        <v>3.3236929960752775E-4</v>
      </c>
      <c r="D3" s="28">
        <v>3.3236929960752775E-4</v>
      </c>
      <c r="E3" s="2"/>
      <c r="F3" s="30">
        <v>3.1173759747057158E-4</v>
      </c>
      <c r="G3" s="30">
        <v>3.1173759747057158E-4</v>
      </c>
      <c r="H3" s="30">
        <v>4.9472277183230306E-3</v>
      </c>
      <c r="I3" s="2"/>
      <c r="J3" s="28">
        <v>8.5076240103994271E-4</v>
      </c>
      <c r="K3" s="28">
        <v>2.2045103543728087E-3</v>
      </c>
      <c r="L3" s="28">
        <v>3.3418584865725545E-3</v>
      </c>
    </row>
    <row r="4" spans="1:12" x14ac:dyDescent="0.2">
      <c r="A4" s="7" t="s">
        <v>54</v>
      </c>
      <c r="B4" s="28">
        <v>7.0004879090996563E-2</v>
      </c>
      <c r="C4" s="28">
        <v>7.736956935025241E-2</v>
      </c>
      <c r="D4" s="28">
        <v>6.599638623997961E-2</v>
      </c>
      <c r="E4" s="2"/>
      <c r="F4" s="30">
        <v>1.6511412077381024E-3</v>
      </c>
      <c r="G4" s="30">
        <v>1.1860605943576112E-3</v>
      </c>
      <c r="H4" s="30">
        <v>1.0139026597962349E-3</v>
      </c>
      <c r="I4" s="2"/>
      <c r="J4" s="28">
        <v>4.9221435274733106E-4</v>
      </c>
      <c r="K4" s="28">
        <v>4.9042744632703619E-4</v>
      </c>
      <c r="L4" s="28">
        <v>1.9035341904956691E-3</v>
      </c>
    </row>
    <row r="5" spans="1:12" x14ac:dyDescent="0.2">
      <c r="A5" s="7" t="s">
        <v>55</v>
      </c>
      <c r="B5" s="28">
        <v>3.5142954779779259E-4</v>
      </c>
      <c r="C5" s="28">
        <v>3.5142954779779259E-4</v>
      </c>
      <c r="D5" s="28">
        <v>3.5142954779779259E-4</v>
      </c>
      <c r="E5" s="2"/>
      <c r="F5" s="30">
        <v>1.3112626216088016E-2</v>
      </c>
      <c r="G5" s="30">
        <v>1.850822571798191E-2</v>
      </c>
      <c r="H5" s="30">
        <v>1.8803678679192016E-2</v>
      </c>
      <c r="I5" s="2"/>
      <c r="J5" s="28">
        <v>4.8854286356057718E-3</v>
      </c>
      <c r="K5" s="28">
        <v>1.4327259229585273E-2</v>
      </c>
      <c r="L5" s="28">
        <v>8.7441452244222014E-3</v>
      </c>
    </row>
    <row r="6" spans="1:12" x14ac:dyDescent="0.2">
      <c r="A6" s="7" t="s">
        <v>56</v>
      </c>
      <c r="B6" s="28">
        <v>4.8851722338218107</v>
      </c>
      <c r="C6" s="28">
        <v>5.6416340135790088</v>
      </c>
      <c r="D6" s="28">
        <v>5.9812046801973064</v>
      </c>
      <c r="E6" s="2"/>
      <c r="F6" s="30">
        <v>4.6324153886706488E-4</v>
      </c>
      <c r="G6" s="30">
        <v>1.7118672183496749E-3</v>
      </c>
      <c r="H6" s="30">
        <v>1.408071128993489E-3</v>
      </c>
      <c r="I6" s="2"/>
      <c r="J6" s="28">
        <v>2.4725969166680179E-4</v>
      </c>
      <c r="K6" s="28">
        <v>6.0486752781292079E-3</v>
      </c>
      <c r="L6" s="28">
        <v>2.5138888297047968E-4</v>
      </c>
    </row>
    <row r="7" spans="1:12" x14ac:dyDescent="0.2">
      <c r="A7" s="7" t="s">
        <v>45</v>
      </c>
      <c r="B7" s="28">
        <v>311.60081268302343</v>
      </c>
      <c r="C7" s="28">
        <v>291.67665824010516</v>
      </c>
      <c r="D7" s="28">
        <v>495.90872856073514</v>
      </c>
      <c r="E7" s="2"/>
      <c r="F7" s="30">
        <v>317.57740507499727</v>
      </c>
      <c r="G7" s="30">
        <v>430.59769593969787</v>
      </c>
      <c r="H7" s="30">
        <v>351.09925836924481</v>
      </c>
      <c r="I7" s="2"/>
      <c r="J7" s="28">
        <v>411.13624028847306</v>
      </c>
      <c r="K7" s="28">
        <v>429.3859092664581</v>
      </c>
      <c r="L7" s="28">
        <v>449.78335351268237</v>
      </c>
    </row>
    <row r="8" spans="1:12" x14ac:dyDescent="0.2">
      <c r="A8" s="7" t="s">
        <v>57</v>
      </c>
      <c r="B8" s="28">
        <v>274.41572715400548</v>
      </c>
      <c r="C8" s="28">
        <v>286.55095140612497</v>
      </c>
      <c r="D8" s="28">
        <v>330.53264668680288</v>
      </c>
      <c r="E8" s="2"/>
      <c r="F8" s="30">
        <v>534.17437247821783</v>
      </c>
      <c r="G8" s="30">
        <v>604.69605122338555</v>
      </c>
      <c r="H8" s="30">
        <v>574.64016508991062</v>
      </c>
      <c r="I8" s="2"/>
      <c r="J8" s="28">
        <v>246.43661986647359</v>
      </c>
      <c r="K8" s="28">
        <v>384.16641013125411</v>
      </c>
      <c r="L8" s="28">
        <v>373.91723854301478</v>
      </c>
    </row>
    <row r="9" spans="1:12" x14ac:dyDescent="0.2">
      <c r="A9" s="7" t="s">
        <v>58</v>
      </c>
      <c r="B9" s="10">
        <v>208.26772050501853</v>
      </c>
      <c r="C9" s="10">
        <v>182.22424219882973</v>
      </c>
      <c r="D9" s="10">
        <v>261.21655422071859</v>
      </c>
      <c r="E9" s="2"/>
      <c r="F9" s="30">
        <v>327.68988331407292</v>
      </c>
      <c r="G9" s="30">
        <v>562.60670277961015</v>
      </c>
      <c r="H9" s="30">
        <v>452.8925823339855</v>
      </c>
      <c r="I9" s="2"/>
      <c r="J9" s="10">
        <v>358.66807983594788</v>
      </c>
      <c r="K9" s="10">
        <v>347.90686695261087</v>
      </c>
      <c r="L9" s="10">
        <v>274.2295620433415</v>
      </c>
    </row>
    <row r="10" spans="1:12" x14ac:dyDescent="0.2">
      <c r="A10" s="7" t="s">
        <v>59</v>
      </c>
      <c r="B10" s="10">
        <v>777.06418199071527</v>
      </c>
      <c r="C10" s="10">
        <v>724.94433513368551</v>
      </c>
      <c r="D10" s="10">
        <v>733.63399933713788</v>
      </c>
      <c r="E10" s="2"/>
      <c r="F10" s="30">
        <v>654.86453057954895</v>
      </c>
      <c r="G10" s="30">
        <v>956.66882794060621</v>
      </c>
      <c r="H10" s="30">
        <v>776.09844970951019</v>
      </c>
      <c r="I10" s="2"/>
      <c r="J10" s="10">
        <v>815.83243148466465</v>
      </c>
      <c r="K10" s="10">
        <v>789.86751481700594</v>
      </c>
      <c r="L10" s="10">
        <v>802.18846672512177</v>
      </c>
    </row>
    <row r="12" spans="1:12" x14ac:dyDescent="0.2">
      <c r="A12" s="7"/>
      <c r="B12" s="7" t="s">
        <v>44</v>
      </c>
      <c r="C12" s="7" t="s">
        <v>54</v>
      </c>
      <c r="D12" s="7" t="s">
        <v>55</v>
      </c>
      <c r="E12" s="7" t="s">
        <v>56</v>
      </c>
      <c r="F12" s="7" t="s">
        <v>45</v>
      </c>
      <c r="G12" s="7" t="s">
        <v>57</v>
      </c>
      <c r="H12" s="7" t="s">
        <v>58</v>
      </c>
      <c r="I12" s="7" t="s">
        <v>59</v>
      </c>
    </row>
    <row r="13" spans="1:12" x14ac:dyDescent="0.2">
      <c r="A13" s="20" t="s">
        <v>8</v>
      </c>
      <c r="B13" s="28">
        <v>0</v>
      </c>
      <c r="C13" s="28">
        <v>3.3329999999999999E-2</v>
      </c>
      <c r="D13" s="28">
        <v>0</v>
      </c>
      <c r="E13" s="28">
        <v>1.833</v>
      </c>
      <c r="F13" s="28">
        <v>382.5</v>
      </c>
      <c r="G13" s="28">
        <v>402.2</v>
      </c>
      <c r="H13" s="28">
        <v>332.3</v>
      </c>
      <c r="I13" s="28">
        <v>774.6</v>
      </c>
    </row>
    <row r="14" spans="1:12" x14ac:dyDescent="0.2">
      <c r="A14" s="20" t="s">
        <v>9</v>
      </c>
      <c r="B14" s="28">
        <v>0</v>
      </c>
      <c r="C14" s="28">
        <v>5.774E-2</v>
      </c>
      <c r="D14" s="28">
        <v>0</v>
      </c>
      <c r="E14" s="28">
        <v>3.1749999999999998</v>
      </c>
      <c r="F14" s="28">
        <v>41.9</v>
      </c>
      <c r="G14" s="28">
        <v>150.5</v>
      </c>
      <c r="H14" s="28">
        <v>117.9</v>
      </c>
      <c r="I14" s="28">
        <v>28.73</v>
      </c>
    </row>
    <row r="15" spans="1:12" x14ac:dyDescent="0.2">
      <c r="A15" s="20" t="s">
        <v>10</v>
      </c>
      <c r="B15" s="28">
        <v>0</v>
      </c>
      <c r="C15" s="28">
        <v>3.3329999999999999E-2</v>
      </c>
      <c r="D15" s="28">
        <v>0</v>
      </c>
      <c r="E15" s="28">
        <v>1.833</v>
      </c>
      <c r="F15" s="28">
        <v>24.19</v>
      </c>
      <c r="G15" s="28">
        <v>86.88</v>
      </c>
      <c r="H15" s="28">
        <v>68.09</v>
      </c>
      <c r="I15" s="28">
        <v>16.59</v>
      </c>
    </row>
    <row r="18" spans="1:1" x14ac:dyDescent="0.2">
      <c r="A18" s="25" t="s">
        <v>138</v>
      </c>
    </row>
  </sheetData>
  <mergeCells count="6">
    <mergeCell ref="B1:D1"/>
    <mergeCell ref="F1:H1"/>
    <mergeCell ref="J1:L1"/>
    <mergeCell ref="B2:D2"/>
    <mergeCell ref="F2:H2"/>
    <mergeCell ref="J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B0B86-B119-7741-9E99-45BE60812360}">
  <dimension ref="A1:L18"/>
  <sheetViews>
    <sheetView workbookViewId="0">
      <selection activeCell="A18" sqref="A18"/>
    </sheetView>
  </sheetViews>
  <sheetFormatPr baseColWidth="10" defaultRowHeight="16" x14ac:dyDescent="0.2"/>
  <cols>
    <col min="1" max="1" width="16.832031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</row>
    <row r="3" spans="1:12" x14ac:dyDescent="0.2">
      <c r="A3" s="7" t="s">
        <v>44</v>
      </c>
      <c r="B3" s="28">
        <v>6.5374440250827643E-4</v>
      </c>
      <c r="C3" s="28">
        <v>1.8603118786588316E-3</v>
      </c>
      <c r="D3" s="28">
        <v>7.2153839244715212E-4</v>
      </c>
      <c r="E3" s="2"/>
      <c r="F3" s="30">
        <v>2.0894195730147124E-3</v>
      </c>
      <c r="G3" s="30">
        <v>1.14399613787614E-3</v>
      </c>
      <c r="H3" s="30">
        <v>6.39411567314773E-3</v>
      </c>
      <c r="I3" s="2"/>
      <c r="J3" s="28">
        <v>6.0244059700364898E-4</v>
      </c>
      <c r="K3" s="28">
        <v>2.2206341076451235E-4</v>
      </c>
      <c r="L3" s="28">
        <v>2.8790385670287399E-3</v>
      </c>
    </row>
    <row r="4" spans="1:12" x14ac:dyDescent="0.2">
      <c r="A4" s="7" t="s">
        <v>54</v>
      </c>
      <c r="B4" s="28">
        <v>1.483086871313995E-2</v>
      </c>
      <c r="C4" s="28">
        <v>5.5129495350464668E-3</v>
      </c>
      <c r="D4" s="28">
        <v>1.4189866586718588E-2</v>
      </c>
      <c r="E4" s="2"/>
      <c r="F4" s="30">
        <v>1.4946725148114789E-3</v>
      </c>
      <c r="G4" s="30">
        <v>2.348110613695777E-3</v>
      </c>
      <c r="H4" s="30">
        <v>4.2244126542673871E-3</v>
      </c>
      <c r="I4" s="2"/>
      <c r="J4" s="28">
        <v>1.5449539493684939E-3</v>
      </c>
      <c r="K4" s="28">
        <v>1.2807142135662121E-3</v>
      </c>
      <c r="L4" s="28">
        <v>1.3805067000627596E-3</v>
      </c>
    </row>
    <row r="5" spans="1:12" x14ac:dyDescent="0.2">
      <c r="A5" s="7" t="s">
        <v>55</v>
      </c>
      <c r="B5" s="28">
        <v>1.2175095675652513E-2</v>
      </c>
      <c r="C5" s="28">
        <v>5.9741069287095239E-4</v>
      </c>
      <c r="D5" s="28">
        <v>3.6438454511660452E-3</v>
      </c>
      <c r="E5" s="2"/>
      <c r="F5" s="30">
        <v>8.7081501981113693E-4</v>
      </c>
      <c r="G5" s="30">
        <v>8.5730023892194925E-4</v>
      </c>
      <c r="H5" s="30">
        <v>2.8572512995814173E-3</v>
      </c>
      <c r="I5" s="2"/>
      <c r="J5" s="28">
        <v>6.9882763300875886E-4</v>
      </c>
      <c r="K5" s="28">
        <v>6.8913335702015417E-3</v>
      </c>
      <c r="L5" s="28">
        <v>3.2616885967865334E-3</v>
      </c>
    </row>
    <row r="6" spans="1:12" x14ac:dyDescent="0.2">
      <c r="A6" s="7" t="s">
        <v>56</v>
      </c>
      <c r="B6" s="28">
        <v>0.1254510924075086</v>
      </c>
      <c r="C6" s="28">
        <v>0.11093778986194963</v>
      </c>
      <c r="D6" s="28">
        <v>0.14628117362321016</v>
      </c>
      <c r="E6" s="2"/>
      <c r="F6" s="30">
        <v>7.6437643052267249E-3</v>
      </c>
      <c r="G6" s="30">
        <v>3.9849125867602283E-3</v>
      </c>
      <c r="H6" s="30">
        <v>2.5776723547589111E-3</v>
      </c>
      <c r="I6" s="2"/>
      <c r="J6" s="28">
        <v>2.7241428515511505E-3</v>
      </c>
      <c r="K6" s="28">
        <v>1.7585702245221495E-3</v>
      </c>
      <c r="L6" s="28">
        <v>2.8416459886028826E-3</v>
      </c>
    </row>
    <row r="7" spans="1:12" x14ac:dyDescent="0.2">
      <c r="A7" s="7" t="s">
        <v>45</v>
      </c>
      <c r="B7" s="28">
        <v>67.655465573931096</v>
      </c>
      <c r="C7" s="28">
        <v>68.245682880113492</v>
      </c>
      <c r="D7" s="28">
        <v>68.770290911994465</v>
      </c>
      <c r="E7" s="2"/>
      <c r="F7" s="30">
        <v>48.411015265473736</v>
      </c>
      <c r="G7" s="30">
        <v>45.560415615394035</v>
      </c>
      <c r="H7" s="30">
        <v>47.471010129275939</v>
      </c>
      <c r="I7" s="2"/>
      <c r="J7" s="28">
        <v>78.991827570529907</v>
      </c>
      <c r="K7" s="28">
        <v>80.563574810423532</v>
      </c>
      <c r="L7" s="28">
        <v>79.631308101375524</v>
      </c>
    </row>
    <row r="8" spans="1:12" x14ac:dyDescent="0.2">
      <c r="A8" s="7" t="s">
        <v>57</v>
      </c>
      <c r="B8" s="28">
        <v>35.7760548095956</v>
      </c>
      <c r="C8" s="28">
        <v>34.017308242164546</v>
      </c>
      <c r="D8" s="28">
        <v>39.868372809184976</v>
      </c>
      <c r="E8" s="2"/>
      <c r="F8" s="30">
        <v>54.041787154822188</v>
      </c>
      <c r="G8" s="30">
        <v>52.20326960186356</v>
      </c>
      <c r="H8" s="30">
        <v>55.514453233194985</v>
      </c>
      <c r="I8" s="2"/>
      <c r="J8" s="28">
        <v>36.131912600851138</v>
      </c>
      <c r="K8" s="28">
        <v>34.930413047402034</v>
      </c>
      <c r="L8" s="28">
        <v>35.684288255651467</v>
      </c>
    </row>
    <row r="9" spans="1:12" x14ac:dyDescent="0.2">
      <c r="A9" s="7" t="s">
        <v>58</v>
      </c>
      <c r="B9" s="10">
        <v>52.04892553688606</v>
      </c>
      <c r="C9" s="10">
        <v>49.776288613569946</v>
      </c>
      <c r="D9" s="10">
        <v>54.378248099449756</v>
      </c>
      <c r="E9" s="2"/>
      <c r="F9" s="30">
        <v>65.605872366066066</v>
      </c>
      <c r="G9" s="30">
        <v>64.424921456872497</v>
      </c>
      <c r="H9" s="30">
        <v>67.977506806734851</v>
      </c>
      <c r="I9" s="2"/>
      <c r="J9" s="10">
        <v>57.467198104351375</v>
      </c>
      <c r="K9" s="10">
        <v>59.497519708636446</v>
      </c>
      <c r="L9" s="10">
        <v>58.343243951322485</v>
      </c>
    </row>
    <row r="10" spans="1:12" x14ac:dyDescent="0.2">
      <c r="A10" s="7" t="s">
        <v>59</v>
      </c>
      <c r="B10" s="10">
        <v>85.756131871395795</v>
      </c>
      <c r="C10" s="10">
        <v>85.588090920086287</v>
      </c>
      <c r="D10" s="10">
        <v>91.804860719290758</v>
      </c>
      <c r="E10" s="2"/>
      <c r="F10" s="30">
        <v>69.487389225597752</v>
      </c>
      <c r="G10" s="30">
        <v>67.186741552293142</v>
      </c>
      <c r="H10" s="30">
        <v>74.994203521783945</v>
      </c>
      <c r="I10" s="2"/>
      <c r="J10" s="10">
        <v>137.08548446352961</v>
      </c>
      <c r="K10" s="10">
        <v>130.19166429039325</v>
      </c>
      <c r="L10" s="10">
        <v>135.09147663235612</v>
      </c>
    </row>
    <row r="12" spans="1:12" x14ac:dyDescent="0.2">
      <c r="A12" s="7"/>
      <c r="B12" s="7" t="s">
        <v>44</v>
      </c>
      <c r="C12" s="7" t="s">
        <v>54</v>
      </c>
      <c r="D12" s="7" t="s">
        <v>55</v>
      </c>
      <c r="E12" s="7" t="s">
        <v>56</v>
      </c>
      <c r="F12" s="7" t="s">
        <v>45</v>
      </c>
      <c r="G12" s="7" t="s">
        <v>57</v>
      </c>
      <c r="H12" s="7" t="s">
        <v>58</v>
      </c>
      <c r="I12" s="7" t="s">
        <v>59</v>
      </c>
      <c r="J12" s="7"/>
    </row>
    <row r="13" spans="1:12" x14ac:dyDescent="0.2">
      <c r="A13" s="20" t="s">
        <v>8</v>
      </c>
      <c r="B13" s="28">
        <v>0</v>
      </c>
      <c r="C13" s="28">
        <v>0</v>
      </c>
      <c r="D13" s="28">
        <v>0</v>
      </c>
      <c r="E13" s="28">
        <v>3.3329999999999999E-2</v>
      </c>
      <c r="F13" s="28">
        <v>64.97</v>
      </c>
      <c r="G13" s="28">
        <v>42.07</v>
      </c>
      <c r="H13" s="28">
        <v>58.8</v>
      </c>
      <c r="I13" s="28">
        <v>97.8</v>
      </c>
      <c r="J13" s="7"/>
    </row>
    <row r="14" spans="1:12" x14ac:dyDescent="0.2">
      <c r="A14" s="20" t="s">
        <v>9</v>
      </c>
      <c r="B14" s="28">
        <v>0</v>
      </c>
      <c r="C14" s="28">
        <v>0</v>
      </c>
      <c r="D14" s="28">
        <v>0</v>
      </c>
      <c r="E14" s="28">
        <v>5.774E-2</v>
      </c>
      <c r="F14" s="28">
        <v>16.489999999999998</v>
      </c>
      <c r="G14" s="28">
        <v>10.26</v>
      </c>
      <c r="H14" s="28">
        <v>6.9630000000000001</v>
      </c>
      <c r="I14" s="28">
        <v>33.42</v>
      </c>
      <c r="J14" s="7"/>
    </row>
    <row r="15" spans="1:12" x14ac:dyDescent="0.2">
      <c r="A15" s="20" t="s">
        <v>10</v>
      </c>
      <c r="B15" s="28">
        <v>0</v>
      </c>
      <c r="C15" s="28">
        <v>0</v>
      </c>
      <c r="D15" s="28">
        <v>0</v>
      </c>
      <c r="E15" s="28">
        <v>3.3329999999999999E-2</v>
      </c>
      <c r="F15" s="28">
        <v>9.52</v>
      </c>
      <c r="G15" s="28">
        <v>5.9219999999999997</v>
      </c>
      <c r="H15" s="28">
        <v>4.0199999999999996</v>
      </c>
      <c r="I15" s="28">
        <v>19.29</v>
      </c>
      <c r="J15" s="7"/>
    </row>
    <row r="18" spans="1:1" x14ac:dyDescent="0.2">
      <c r="A18" s="25" t="s">
        <v>138</v>
      </c>
    </row>
  </sheetData>
  <mergeCells count="6">
    <mergeCell ref="B1:D1"/>
    <mergeCell ref="F1:H1"/>
    <mergeCell ref="J1:L1"/>
    <mergeCell ref="B2:D2"/>
    <mergeCell ref="F2:H2"/>
    <mergeCell ref="J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A502-46D0-8E4B-8F43-ED5657471E7E}">
  <dimension ref="A1:L18"/>
  <sheetViews>
    <sheetView workbookViewId="0">
      <selection activeCell="A18" sqref="A18"/>
    </sheetView>
  </sheetViews>
  <sheetFormatPr baseColWidth="10" defaultRowHeight="16" x14ac:dyDescent="0.2"/>
  <cols>
    <col min="1" max="1" width="20.1640625" customWidth="1"/>
    <col min="2" max="2" width="14.83203125" customWidth="1"/>
    <col min="3" max="3" width="14.33203125" customWidth="1"/>
    <col min="4" max="4" width="14.1640625" customWidth="1"/>
    <col min="5" max="5" width="14.33203125" customWidth="1"/>
    <col min="6" max="6" width="14.6640625" customWidth="1"/>
    <col min="7" max="7" width="13.6640625" customWidth="1"/>
    <col min="8" max="8" width="14.33203125" customWidth="1"/>
    <col min="9" max="9" width="12.332031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</row>
    <row r="3" spans="1:12" x14ac:dyDescent="0.2">
      <c r="A3" s="7" t="s">
        <v>44</v>
      </c>
      <c r="B3" s="28">
        <v>5.7293058427257369E-2</v>
      </c>
      <c r="C3" s="28">
        <v>4.2655406964843906E-2</v>
      </c>
      <c r="D3" s="28">
        <v>5.1985215231535764E-2</v>
      </c>
      <c r="E3" s="2"/>
      <c r="F3" s="30">
        <v>7.3106150191955974E-2</v>
      </c>
      <c r="G3" s="30">
        <v>6.1412285208070488E-2</v>
      </c>
      <c r="H3" s="30">
        <v>6.7606004475085288E-2</v>
      </c>
      <c r="I3" s="2"/>
      <c r="J3" s="28">
        <v>5.6850326122977843E-2</v>
      </c>
      <c r="K3" s="28">
        <v>5.8155562172207187E-2</v>
      </c>
      <c r="L3" s="28">
        <v>4.3297551916771156E-2</v>
      </c>
    </row>
    <row r="4" spans="1:12" x14ac:dyDescent="0.2">
      <c r="A4" s="7" t="s">
        <v>54</v>
      </c>
      <c r="B4" s="28">
        <v>0.2125007328986705</v>
      </c>
      <c r="C4" s="28">
        <v>0.22979525628420763</v>
      </c>
      <c r="D4" s="28">
        <v>0.23185074663028371</v>
      </c>
      <c r="E4" s="2"/>
      <c r="F4" s="30">
        <v>6.4549172900727633E-2</v>
      </c>
      <c r="G4" s="30">
        <v>5.3939330809843485E-2</v>
      </c>
      <c r="H4" s="30">
        <v>5.7573093586426399E-2</v>
      </c>
      <c r="I4" s="2"/>
      <c r="J4" s="28">
        <v>0.13739395316742434</v>
      </c>
      <c r="K4" s="28">
        <v>0.14821109572426033</v>
      </c>
      <c r="L4" s="28">
        <v>9.1994002140196818E-2</v>
      </c>
    </row>
    <row r="5" spans="1:12" x14ac:dyDescent="0.2">
      <c r="A5" s="7" t="s">
        <v>55</v>
      </c>
      <c r="B5" s="28">
        <v>0.41150447600795587</v>
      </c>
      <c r="C5" s="28">
        <v>0.30914380962846816</v>
      </c>
      <c r="D5" s="28">
        <v>0.36506333749980008</v>
      </c>
      <c r="E5" s="2"/>
      <c r="F5" s="30">
        <v>2.9592256593900641E-2</v>
      </c>
      <c r="G5" s="30">
        <v>1.9524481661746595E-2</v>
      </c>
      <c r="H5" s="30">
        <v>1.8263322051357646E-2</v>
      </c>
      <c r="I5" s="2"/>
      <c r="J5" s="28">
        <v>0.17575758816703385</v>
      </c>
      <c r="K5" s="28">
        <v>0.20097311053899741</v>
      </c>
      <c r="L5" s="28">
        <v>0.14356257759394267</v>
      </c>
    </row>
    <row r="6" spans="1:12" x14ac:dyDescent="0.2">
      <c r="A6" s="7" t="s">
        <v>56</v>
      </c>
      <c r="B6" s="28">
        <v>0.14453954594590976</v>
      </c>
      <c r="C6" s="28">
        <v>9.1346905796766908E-2</v>
      </c>
      <c r="D6" s="28">
        <v>0.1153184175772116</v>
      </c>
      <c r="E6" s="2"/>
      <c r="F6" s="30">
        <v>0.46469499558126459</v>
      </c>
      <c r="G6" s="30">
        <v>0.38180196878747719</v>
      </c>
      <c r="H6" s="30">
        <v>9.0036704915811172E-2</v>
      </c>
      <c r="I6" s="2"/>
      <c r="J6" s="28">
        <v>0.14453954594590976</v>
      </c>
      <c r="K6" s="28">
        <v>9.1346905796766908E-2</v>
      </c>
      <c r="L6" s="28">
        <v>0.1153184175772116</v>
      </c>
    </row>
    <row r="7" spans="1:12" x14ac:dyDescent="0.2">
      <c r="A7" s="7" t="s">
        <v>45</v>
      </c>
      <c r="B7" s="28">
        <v>1177.069374796929</v>
      </c>
      <c r="C7" s="28">
        <v>1127.6837085145746</v>
      </c>
      <c r="D7" s="28">
        <v>1164.348146265306</v>
      </c>
      <c r="E7" s="2"/>
      <c r="F7" s="30">
        <v>695.5340134949937</v>
      </c>
      <c r="G7" s="30">
        <v>705.56893158177479</v>
      </c>
      <c r="H7" s="30">
        <v>633.79992485950743</v>
      </c>
      <c r="I7" s="2"/>
      <c r="J7" s="28">
        <v>912.40559744926395</v>
      </c>
      <c r="K7" s="28">
        <v>940.6593432272316</v>
      </c>
      <c r="L7" s="28">
        <v>1035.2059643074228</v>
      </c>
    </row>
    <row r="8" spans="1:12" x14ac:dyDescent="0.2">
      <c r="A8" s="7" t="s">
        <v>57</v>
      </c>
      <c r="B8" s="28">
        <v>688.56570349219771</v>
      </c>
      <c r="C8" s="28">
        <v>709.28550861468693</v>
      </c>
      <c r="D8" s="28">
        <v>681.444288011911</v>
      </c>
      <c r="E8" s="2"/>
      <c r="F8" s="30">
        <v>571.91470960291167</v>
      </c>
      <c r="G8" s="30">
        <v>549.11339485896883</v>
      </c>
      <c r="H8" s="30">
        <v>599.33605637431958</v>
      </c>
      <c r="I8" s="2"/>
      <c r="J8" s="28">
        <v>497.72692007668036</v>
      </c>
      <c r="K8" s="28">
        <v>513.83255271000007</v>
      </c>
      <c r="L8" s="28">
        <v>498.97377662762221</v>
      </c>
    </row>
    <row r="9" spans="1:12" x14ac:dyDescent="0.2">
      <c r="A9" s="7" t="s">
        <v>58</v>
      </c>
      <c r="B9" s="10">
        <v>1886.7673672576566</v>
      </c>
      <c r="C9" s="10">
        <v>1707.1132197563891</v>
      </c>
      <c r="D9" s="10">
        <v>1830.2913428538579</v>
      </c>
      <c r="E9" s="2"/>
      <c r="F9" s="30">
        <v>871.04321904068115</v>
      </c>
      <c r="G9" s="30">
        <v>1028.3395552062229</v>
      </c>
      <c r="H9" s="30">
        <v>814.27667990169743</v>
      </c>
      <c r="I9" s="2"/>
      <c r="J9" s="10">
        <v>740.34103890012398</v>
      </c>
      <c r="K9" s="10">
        <v>676.89615649774817</v>
      </c>
      <c r="L9" s="10">
        <v>673.22021150037733</v>
      </c>
    </row>
    <row r="10" spans="1:12" x14ac:dyDescent="0.2">
      <c r="A10" s="7" t="s">
        <v>59</v>
      </c>
      <c r="B10" s="10">
        <v>756.15957052541273</v>
      </c>
      <c r="C10" s="10">
        <v>967.27351697390691</v>
      </c>
      <c r="D10" s="10">
        <v>893.9658552282508</v>
      </c>
      <c r="E10" s="2"/>
      <c r="F10" s="30">
        <v>1536.1199196707159</v>
      </c>
      <c r="G10" s="30">
        <v>1143.0685102888015</v>
      </c>
      <c r="H10" s="30">
        <v>1132.2934851785185</v>
      </c>
      <c r="I10" s="2"/>
      <c r="J10" s="10">
        <v>1752.0328595870019</v>
      </c>
      <c r="K10" s="10">
        <v>1544.918203620038</v>
      </c>
      <c r="L10" s="10">
        <v>1828.2246125137303</v>
      </c>
    </row>
    <row r="12" spans="1:12" x14ac:dyDescent="0.2">
      <c r="A12" s="7"/>
      <c r="B12" s="7" t="s">
        <v>44</v>
      </c>
      <c r="C12" s="7" t="s">
        <v>54</v>
      </c>
      <c r="D12" s="7" t="s">
        <v>55</v>
      </c>
      <c r="E12" s="7" t="s">
        <v>56</v>
      </c>
      <c r="F12" s="7" t="s">
        <v>45</v>
      </c>
      <c r="G12" s="7" t="s">
        <v>57</v>
      </c>
      <c r="H12" s="7" t="s">
        <v>58</v>
      </c>
      <c r="I12" s="7" t="s">
        <v>59</v>
      </c>
    </row>
    <row r="13" spans="1:12" x14ac:dyDescent="0.2">
      <c r="A13" s="20" t="s">
        <v>8</v>
      </c>
      <c r="B13" s="28">
        <v>0.1</v>
      </c>
      <c r="C13" s="28">
        <v>0.1333</v>
      </c>
      <c r="D13" s="28">
        <v>0.2</v>
      </c>
      <c r="E13" s="28">
        <v>0.1333</v>
      </c>
      <c r="F13" s="28">
        <v>935.1</v>
      </c>
      <c r="G13" s="28">
        <v>586.1</v>
      </c>
      <c r="H13" s="28">
        <v>1144</v>
      </c>
      <c r="I13" s="28">
        <v>1291</v>
      </c>
    </row>
    <row r="14" spans="1:12" x14ac:dyDescent="0.2">
      <c r="A14" s="20" t="s">
        <v>9</v>
      </c>
      <c r="B14" s="28">
        <v>0</v>
      </c>
      <c r="C14" s="28">
        <v>5.774E-2</v>
      </c>
      <c r="D14" s="28">
        <v>0.2</v>
      </c>
      <c r="E14" s="28">
        <v>0.15279999999999999</v>
      </c>
      <c r="F14" s="28">
        <v>244.2</v>
      </c>
      <c r="G14" s="28">
        <v>89.62</v>
      </c>
      <c r="H14" s="28">
        <v>603.5</v>
      </c>
      <c r="I14" s="28">
        <v>407.6</v>
      </c>
    </row>
    <row r="15" spans="1:12" x14ac:dyDescent="0.2">
      <c r="A15" s="20" t="s">
        <v>10</v>
      </c>
      <c r="B15" s="28">
        <v>0</v>
      </c>
      <c r="C15" s="28">
        <v>3.3329999999999999E-2</v>
      </c>
      <c r="D15" s="28">
        <v>0.11550000000000001</v>
      </c>
      <c r="E15" s="28">
        <v>8.8190000000000004E-2</v>
      </c>
      <c r="F15" s="28">
        <v>141</v>
      </c>
      <c r="G15" s="28">
        <v>51.74</v>
      </c>
      <c r="H15" s="28">
        <v>348.4</v>
      </c>
      <c r="I15" s="28">
        <v>235.3</v>
      </c>
    </row>
    <row r="18" spans="1:1" x14ac:dyDescent="0.2">
      <c r="A18" s="25" t="s">
        <v>138</v>
      </c>
    </row>
  </sheetData>
  <mergeCells count="6">
    <mergeCell ref="B1:D1"/>
    <mergeCell ref="F1:H1"/>
    <mergeCell ref="J1:L1"/>
    <mergeCell ref="B2:D2"/>
    <mergeCell ref="F2:H2"/>
    <mergeCell ref="J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28C37-0EF6-4148-B61D-EA7EE4D6BECB}">
  <dimension ref="A1:L19"/>
  <sheetViews>
    <sheetView workbookViewId="0">
      <selection activeCell="I30" sqref="I30"/>
    </sheetView>
  </sheetViews>
  <sheetFormatPr baseColWidth="10" defaultRowHeight="16" x14ac:dyDescent="0.2"/>
  <cols>
    <col min="1" max="1" width="16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</row>
    <row r="3" spans="1:12" x14ac:dyDescent="0.2">
      <c r="A3" s="7" t="s">
        <v>44</v>
      </c>
      <c r="B3" s="28">
        <v>5.5906687290790319E-2</v>
      </c>
      <c r="C3" s="28">
        <v>5.2779079131846353E-2</v>
      </c>
      <c r="D3" s="28">
        <v>8.139819545742652E-2</v>
      </c>
      <c r="E3" s="2"/>
      <c r="F3" s="30">
        <v>5.8228943613953678E-2</v>
      </c>
      <c r="G3" s="30">
        <v>4.7366692730752051E-2</v>
      </c>
      <c r="H3" s="30">
        <v>6.1943143543602051E-2</v>
      </c>
      <c r="I3" s="2"/>
      <c r="J3" s="28">
        <v>5.6748320264831453E-2</v>
      </c>
      <c r="K3" s="28">
        <v>5.3573628326039187E-2</v>
      </c>
      <c r="L3" s="28">
        <v>8.2623583843758258E-2</v>
      </c>
    </row>
    <row r="4" spans="1:12" x14ac:dyDescent="0.2">
      <c r="A4" s="7" t="s">
        <v>54</v>
      </c>
      <c r="B4" s="28">
        <v>0.17953954462238184</v>
      </c>
      <c r="C4" s="28">
        <v>0.14814593781108398</v>
      </c>
      <c r="D4" s="28">
        <v>0.16762803947959809</v>
      </c>
      <c r="E4" s="2"/>
      <c r="F4" s="30">
        <v>0.12112750298252642</v>
      </c>
      <c r="G4" s="30">
        <v>0.13962732411502846</v>
      </c>
      <c r="H4" s="30">
        <v>0.168227595312475</v>
      </c>
      <c r="I4" s="2"/>
      <c r="J4" s="28">
        <v>9.8602342790676534E-2</v>
      </c>
      <c r="K4" s="28">
        <v>0.17456268798444455</v>
      </c>
      <c r="L4" s="28">
        <v>0.18273242542247881</v>
      </c>
    </row>
    <row r="5" spans="1:12" x14ac:dyDescent="0.2">
      <c r="A5" s="7" t="s">
        <v>55</v>
      </c>
      <c r="B5" s="28">
        <v>0.27763879592569418</v>
      </c>
      <c r="C5" s="28">
        <v>0.28441521374223538</v>
      </c>
      <c r="D5" s="28">
        <v>0.50863455259736567</v>
      </c>
      <c r="E5" s="2"/>
      <c r="F5" s="30">
        <v>0.14008212188151492</v>
      </c>
      <c r="G5" s="30">
        <v>0.128870566931022</v>
      </c>
      <c r="H5" s="30">
        <v>9.562143295525001E-2</v>
      </c>
      <c r="I5" s="2"/>
      <c r="J5" s="28">
        <v>0.17100484667797011</v>
      </c>
      <c r="K5" s="28">
        <v>0.1384389085888329</v>
      </c>
      <c r="L5" s="28">
        <v>0.22565598868863637</v>
      </c>
    </row>
    <row r="6" spans="1:12" x14ac:dyDescent="0.2">
      <c r="A6" s="7" t="s">
        <v>56</v>
      </c>
      <c r="B6" s="28">
        <v>0.11558877890502543</v>
      </c>
      <c r="C6" s="28">
        <v>9.7508186004106753E-2</v>
      </c>
      <c r="D6" s="28">
        <v>8.877671562781636E-2</v>
      </c>
      <c r="E6" s="2"/>
      <c r="F6" s="30">
        <v>3.836452173547241</v>
      </c>
      <c r="G6" s="30">
        <v>1.6706340849289412</v>
      </c>
      <c r="H6" s="30">
        <v>3.2660841932782265</v>
      </c>
      <c r="I6" s="2"/>
      <c r="J6" s="28">
        <v>0.11558877890502543</v>
      </c>
      <c r="K6" s="28">
        <v>9.7508186004106753E-2</v>
      </c>
      <c r="L6" s="28">
        <v>8.877671562781636E-2</v>
      </c>
    </row>
    <row r="7" spans="1:12" x14ac:dyDescent="0.2">
      <c r="A7" s="7" t="s">
        <v>45</v>
      </c>
      <c r="B7" s="28">
        <v>38.550467708556027</v>
      </c>
      <c r="C7" s="28">
        <v>42.671847831167838</v>
      </c>
      <c r="D7" s="28">
        <v>38.09939174826107</v>
      </c>
      <c r="E7" s="2"/>
      <c r="F7" s="30">
        <v>23.857699807309672</v>
      </c>
      <c r="G7" s="30">
        <v>31.491778424066705</v>
      </c>
      <c r="H7" s="30">
        <v>24.143704319093281</v>
      </c>
      <c r="I7" s="2"/>
      <c r="J7" s="28">
        <v>24.210152236737379</v>
      </c>
      <c r="K7" s="28">
        <v>23.822434766186998</v>
      </c>
      <c r="L7" s="28">
        <v>24.726148786680618</v>
      </c>
    </row>
    <row r="8" spans="1:12" x14ac:dyDescent="0.2">
      <c r="A8" s="7" t="s">
        <v>57</v>
      </c>
      <c r="B8" s="28">
        <v>25.412873169132396</v>
      </c>
      <c r="C8" s="28">
        <v>26.00908224119485</v>
      </c>
      <c r="D8" s="28">
        <v>23.586798017226069</v>
      </c>
      <c r="E8" s="2"/>
      <c r="F8" s="30">
        <v>15.388598536320327</v>
      </c>
      <c r="G8" s="30">
        <v>16.498436998512062</v>
      </c>
      <c r="H8" s="30">
        <v>15.602575463149089</v>
      </c>
      <c r="I8" s="2"/>
      <c r="J8" s="28">
        <v>9.1871820353673215</v>
      </c>
      <c r="K8" s="28">
        <v>10.417474209070225</v>
      </c>
      <c r="L8" s="28">
        <v>9.9796428817987035</v>
      </c>
    </row>
    <row r="9" spans="1:12" x14ac:dyDescent="0.2">
      <c r="A9" s="7" t="s">
        <v>58</v>
      </c>
      <c r="B9" s="10">
        <v>49.017605634063528</v>
      </c>
      <c r="C9" s="10">
        <v>33.985369570001886</v>
      </c>
      <c r="D9" s="10">
        <v>56.163120234260894</v>
      </c>
      <c r="E9" s="2"/>
      <c r="F9" s="30">
        <v>25.111956214917893</v>
      </c>
      <c r="G9" s="30">
        <v>23.613550407327356</v>
      </c>
      <c r="H9" s="30">
        <v>13.505984524097604</v>
      </c>
      <c r="I9" s="2"/>
      <c r="J9" s="10">
        <v>14.591717580876965</v>
      </c>
      <c r="K9" s="10">
        <v>15.885283425573958</v>
      </c>
      <c r="L9" s="10">
        <v>14.843883049738663</v>
      </c>
    </row>
    <row r="10" spans="1:12" x14ac:dyDescent="0.2">
      <c r="A10" s="7" t="s">
        <v>59</v>
      </c>
      <c r="B10" s="10">
        <v>26.42010079650078</v>
      </c>
      <c r="C10" s="10">
        <v>27.40448091275249</v>
      </c>
      <c r="D10" s="10">
        <v>23.873154965718463</v>
      </c>
      <c r="E10" s="2"/>
      <c r="F10" s="30">
        <v>15.53625579774639</v>
      </c>
      <c r="G10" s="30">
        <v>29.610680219157402</v>
      </c>
      <c r="H10" s="30">
        <v>26.937025063775042</v>
      </c>
      <c r="I10" s="2"/>
      <c r="J10" s="10">
        <v>59.804406132372087</v>
      </c>
      <c r="K10" s="10">
        <v>53.840068347679512</v>
      </c>
      <c r="L10" s="10">
        <v>43.322633734153563</v>
      </c>
    </row>
    <row r="12" spans="1:12" x14ac:dyDescent="0.2">
      <c r="A12" s="7"/>
      <c r="B12" s="7" t="s">
        <v>44</v>
      </c>
      <c r="C12" s="7" t="s">
        <v>54</v>
      </c>
      <c r="D12" s="7" t="s">
        <v>55</v>
      </c>
      <c r="E12" s="7" t="s">
        <v>56</v>
      </c>
      <c r="F12" s="7" t="s">
        <v>45</v>
      </c>
      <c r="G12" s="7" t="s">
        <v>57</v>
      </c>
      <c r="H12" s="7" t="s">
        <v>58</v>
      </c>
      <c r="I12" s="7" t="s">
        <v>59</v>
      </c>
    </row>
    <row r="13" spans="1:12" x14ac:dyDescent="0.2">
      <c r="A13" s="20" t="s">
        <v>8</v>
      </c>
      <c r="B13" s="28">
        <v>0.1</v>
      </c>
      <c r="C13" s="28">
        <v>0.16669999999999999</v>
      </c>
      <c r="D13" s="28">
        <v>0.23330000000000001</v>
      </c>
      <c r="E13" s="28">
        <v>1</v>
      </c>
      <c r="F13" s="28">
        <v>30.2</v>
      </c>
      <c r="G13" s="28">
        <v>16.899999999999999</v>
      </c>
      <c r="H13" s="28">
        <v>27.4</v>
      </c>
      <c r="I13" s="28">
        <v>34.07</v>
      </c>
    </row>
    <row r="14" spans="1:12" x14ac:dyDescent="0.2">
      <c r="A14" s="20" t="s">
        <v>9</v>
      </c>
      <c r="B14" s="28">
        <v>0</v>
      </c>
      <c r="C14" s="28">
        <v>5.774E-2</v>
      </c>
      <c r="D14" s="28">
        <v>0.15279999999999999</v>
      </c>
      <c r="E14" s="28">
        <v>1.6459999999999999</v>
      </c>
      <c r="F14" s="28">
        <v>8.3859999999999992</v>
      </c>
      <c r="G14" s="28">
        <v>7.61</v>
      </c>
      <c r="H14" s="28">
        <v>16.690000000000001</v>
      </c>
      <c r="I14" s="28">
        <v>15.82</v>
      </c>
    </row>
    <row r="15" spans="1:12" x14ac:dyDescent="0.2">
      <c r="A15" s="20" t="s">
        <v>10</v>
      </c>
      <c r="B15" s="28">
        <v>0</v>
      </c>
      <c r="C15" s="28">
        <v>3.3329999999999999E-2</v>
      </c>
      <c r="D15" s="28">
        <v>8.8190000000000004E-2</v>
      </c>
      <c r="E15" s="28">
        <v>0.95040000000000002</v>
      </c>
      <c r="F15" s="28">
        <v>4.8419999999999996</v>
      </c>
      <c r="G15" s="28">
        <v>4.3940000000000001</v>
      </c>
      <c r="H15" s="28">
        <v>9.6370000000000005</v>
      </c>
      <c r="I15" s="28">
        <v>9.1329999999999991</v>
      </c>
    </row>
    <row r="19" spans="1:1" x14ac:dyDescent="0.2">
      <c r="A19" s="25" t="s">
        <v>138</v>
      </c>
    </row>
  </sheetData>
  <mergeCells count="6">
    <mergeCell ref="B1:D1"/>
    <mergeCell ref="F1:H1"/>
    <mergeCell ref="J1:L1"/>
    <mergeCell ref="B2:D2"/>
    <mergeCell ref="F2:H2"/>
    <mergeCell ref="J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BF7B-3DC4-D34B-B7C1-99C97CECB731}">
  <dimension ref="A1:P71"/>
  <sheetViews>
    <sheetView tabSelected="1" topLeftCell="A53" workbookViewId="0">
      <selection activeCell="O64" sqref="O64"/>
    </sheetView>
  </sheetViews>
  <sheetFormatPr baseColWidth="10" defaultRowHeight="16" x14ac:dyDescent="0.2"/>
  <cols>
    <col min="2" max="2" width="10" customWidth="1"/>
    <col min="3" max="3" width="16.6640625" customWidth="1"/>
    <col min="4" max="4" width="14.1640625" customWidth="1"/>
    <col min="5" max="5" width="14.5" customWidth="1"/>
    <col min="9" max="9" width="13" customWidth="1"/>
    <col min="10" max="10" width="14" customWidth="1"/>
    <col min="11" max="11" width="15.33203125" customWidth="1"/>
    <col min="13" max="13" width="14.83203125" customWidth="1"/>
  </cols>
  <sheetData>
    <row r="1" spans="1:16" s="11" customFormat="1" ht="102" x14ac:dyDescent="0.2">
      <c r="A1" s="11" t="s">
        <v>222</v>
      </c>
      <c r="B1" s="11" t="s">
        <v>223</v>
      </c>
      <c r="C1" s="11" t="s">
        <v>224</v>
      </c>
      <c r="D1" s="11" t="s">
        <v>225</v>
      </c>
      <c r="E1" s="11" t="s">
        <v>226</v>
      </c>
      <c r="F1" s="11" t="s">
        <v>230</v>
      </c>
      <c r="G1" s="11" t="s">
        <v>229</v>
      </c>
      <c r="H1" s="11" t="s">
        <v>228</v>
      </c>
      <c r="I1" s="11" t="s">
        <v>227</v>
      </c>
      <c r="J1" s="11" t="s">
        <v>231</v>
      </c>
      <c r="K1" s="11" t="s">
        <v>232</v>
      </c>
      <c r="L1" s="11" t="s">
        <v>233</v>
      </c>
      <c r="M1" s="11" t="s">
        <v>234</v>
      </c>
      <c r="N1" s="11" t="s">
        <v>235</v>
      </c>
      <c r="O1" s="11" t="s">
        <v>236</v>
      </c>
      <c r="P1" s="11" t="s">
        <v>237</v>
      </c>
    </row>
    <row r="2" spans="1:16" x14ac:dyDescent="0.2">
      <c r="A2" t="s">
        <v>154</v>
      </c>
      <c r="B2">
        <v>-2.44</v>
      </c>
      <c r="C2">
        <v>-1.89</v>
      </c>
      <c r="D2">
        <v>-2.44</v>
      </c>
      <c r="E2">
        <v>-2.44</v>
      </c>
      <c r="F2">
        <v>3.47</v>
      </c>
      <c r="G2">
        <v>4.93</v>
      </c>
      <c r="H2">
        <v>3.69</v>
      </c>
      <c r="I2">
        <v>5.25</v>
      </c>
      <c r="J2">
        <v>5.91</v>
      </c>
      <c r="K2">
        <v>6.8199999999999994</v>
      </c>
      <c r="L2">
        <v>6.13</v>
      </c>
      <c r="M2">
        <v>7.6899999999999995</v>
      </c>
      <c r="N2">
        <v>1.7799999999999994</v>
      </c>
    </row>
    <row r="3" spans="1:16" x14ac:dyDescent="0.2">
      <c r="A3" t="s">
        <v>155</v>
      </c>
      <c r="B3">
        <v>-2.44</v>
      </c>
      <c r="C3">
        <v>-2.44</v>
      </c>
      <c r="D3">
        <v>-1.39</v>
      </c>
      <c r="E3">
        <v>-2.44</v>
      </c>
      <c r="F3">
        <v>3.22</v>
      </c>
      <c r="G3">
        <v>5.77</v>
      </c>
      <c r="H3">
        <v>4.3899999999999997</v>
      </c>
      <c r="I3">
        <v>4.6500000000000004</v>
      </c>
      <c r="J3">
        <v>5.66</v>
      </c>
      <c r="K3">
        <v>8.2099999999999991</v>
      </c>
      <c r="L3">
        <v>5.7799999999999994</v>
      </c>
      <c r="M3">
        <v>7.09</v>
      </c>
      <c r="N3">
        <v>1.4299999999999997</v>
      </c>
    </row>
    <row r="4" spans="1:16" x14ac:dyDescent="0.2">
      <c r="A4" t="s">
        <v>156</v>
      </c>
      <c r="B4">
        <v>0.35</v>
      </c>
      <c r="C4">
        <v>-0.62</v>
      </c>
      <c r="D4">
        <v>-1.34</v>
      </c>
      <c r="E4">
        <v>-0.4</v>
      </c>
      <c r="F4">
        <v>5.47</v>
      </c>
      <c r="G4">
        <v>6.03</v>
      </c>
      <c r="H4">
        <v>5.01</v>
      </c>
      <c r="I4">
        <v>5.51</v>
      </c>
      <c r="J4">
        <v>5.12</v>
      </c>
      <c r="K4">
        <v>6.65</v>
      </c>
      <c r="L4">
        <v>6.35</v>
      </c>
      <c r="M4">
        <v>5.91</v>
      </c>
      <c r="N4">
        <v>0.79</v>
      </c>
    </row>
    <row r="5" spans="1:16" x14ac:dyDescent="0.2">
      <c r="A5" t="s">
        <v>157</v>
      </c>
      <c r="B5">
        <v>-1.59</v>
      </c>
      <c r="C5">
        <v>-2.44</v>
      </c>
      <c r="D5">
        <v>-2.35</v>
      </c>
      <c r="E5">
        <v>-2.4300000000000002</v>
      </c>
      <c r="F5">
        <v>4.99</v>
      </c>
      <c r="G5">
        <v>4.91</v>
      </c>
      <c r="H5">
        <v>4.54</v>
      </c>
      <c r="I5">
        <v>4.93</v>
      </c>
      <c r="J5">
        <v>6.58</v>
      </c>
      <c r="K5">
        <v>7.35</v>
      </c>
      <c r="L5">
        <v>6.8900000000000006</v>
      </c>
      <c r="M5">
        <v>7.3599999999999994</v>
      </c>
      <c r="N5">
        <v>0.77999999999999936</v>
      </c>
    </row>
    <row r="6" spans="1:16" x14ac:dyDescent="0.2">
      <c r="A6" t="s">
        <v>158</v>
      </c>
      <c r="B6">
        <v>-2.44</v>
      </c>
      <c r="C6">
        <v>-0.91</v>
      </c>
      <c r="D6">
        <v>-2.44</v>
      </c>
      <c r="E6">
        <v>-2.44</v>
      </c>
      <c r="F6">
        <v>4.6399999999999997</v>
      </c>
      <c r="G6">
        <v>5.41</v>
      </c>
      <c r="H6">
        <v>5.14</v>
      </c>
      <c r="I6">
        <v>5.17</v>
      </c>
      <c r="J6">
        <v>7.08</v>
      </c>
      <c r="K6">
        <v>6.32</v>
      </c>
      <c r="L6">
        <v>7.58</v>
      </c>
      <c r="M6">
        <v>7.6099999999999994</v>
      </c>
      <c r="N6">
        <v>0.52999999999999936</v>
      </c>
    </row>
    <row r="7" spans="1:16" x14ac:dyDescent="0.2">
      <c r="A7" t="s">
        <v>159</v>
      </c>
      <c r="B7">
        <v>-2.44</v>
      </c>
      <c r="C7">
        <v>-1.17</v>
      </c>
      <c r="D7">
        <v>-1.22</v>
      </c>
      <c r="E7">
        <v>-2.44</v>
      </c>
      <c r="F7">
        <v>3.48</v>
      </c>
      <c r="G7">
        <v>3.74</v>
      </c>
      <c r="H7">
        <v>4.33</v>
      </c>
      <c r="I7">
        <v>3.99</v>
      </c>
      <c r="J7">
        <v>5.92</v>
      </c>
      <c r="K7">
        <v>4.91</v>
      </c>
      <c r="L7">
        <v>5.55</v>
      </c>
      <c r="M7">
        <v>6.43</v>
      </c>
      <c r="N7">
        <v>0.50999999999999979</v>
      </c>
    </row>
    <row r="8" spans="1:16" x14ac:dyDescent="0.2">
      <c r="A8" t="s">
        <v>160</v>
      </c>
      <c r="B8">
        <v>1.39</v>
      </c>
      <c r="C8">
        <v>1.18</v>
      </c>
      <c r="D8">
        <v>1.5</v>
      </c>
      <c r="E8">
        <v>1.25</v>
      </c>
      <c r="F8">
        <v>4.99</v>
      </c>
      <c r="G8">
        <v>5.1100000000000003</v>
      </c>
      <c r="H8">
        <v>4.75</v>
      </c>
      <c r="I8">
        <v>5.35</v>
      </c>
      <c r="J8">
        <v>3.6000000000000005</v>
      </c>
      <c r="K8">
        <v>3.9300000000000006</v>
      </c>
      <c r="L8">
        <v>3.25</v>
      </c>
      <c r="M8">
        <v>4.0999999999999996</v>
      </c>
      <c r="N8">
        <v>0.49999999999999911</v>
      </c>
    </row>
    <row r="9" spans="1:16" x14ac:dyDescent="0.2">
      <c r="A9" t="s">
        <v>161</v>
      </c>
      <c r="B9">
        <v>-2.44</v>
      </c>
      <c r="C9">
        <v>-0.61</v>
      </c>
      <c r="D9">
        <v>-0.98</v>
      </c>
      <c r="E9">
        <v>-2.44</v>
      </c>
      <c r="F9">
        <v>0.02</v>
      </c>
      <c r="G9">
        <v>0.7</v>
      </c>
      <c r="H9">
        <v>1.4</v>
      </c>
      <c r="I9">
        <v>0.43</v>
      </c>
      <c r="J9">
        <v>2.46</v>
      </c>
      <c r="K9">
        <v>1.31</v>
      </c>
      <c r="L9">
        <v>2.38</v>
      </c>
      <c r="M9">
        <v>2.87</v>
      </c>
      <c r="N9">
        <v>0.41000000000000014</v>
      </c>
    </row>
    <row r="10" spans="1:16" x14ac:dyDescent="0.2">
      <c r="A10" t="s">
        <v>162</v>
      </c>
      <c r="B10">
        <v>-2.44</v>
      </c>
      <c r="C10">
        <v>-2.44</v>
      </c>
      <c r="D10">
        <v>-2.44</v>
      </c>
      <c r="E10">
        <v>-2.44</v>
      </c>
      <c r="F10">
        <v>1.2</v>
      </c>
      <c r="G10">
        <v>1.71</v>
      </c>
      <c r="H10">
        <v>1.78</v>
      </c>
      <c r="I10">
        <v>1.59</v>
      </c>
      <c r="J10">
        <v>3.6399999999999997</v>
      </c>
      <c r="K10">
        <v>4.1500000000000004</v>
      </c>
      <c r="L10">
        <v>4.22</v>
      </c>
      <c r="M10">
        <v>4.03</v>
      </c>
      <c r="N10">
        <v>0.39000000000000057</v>
      </c>
    </row>
    <row r="11" spans="1:16" x14ac:dyDescent="0.2">
      <c r="A11" t="s">
        <v>163</v>
      </c>
      <c r="B11">
        <v>-1.72</v>
      </c>
      <c r="C11">
        <v>-2.13</v>
      </c>
      <c r="D11">
        <v>-0.12</v>
      </c>
      <c r="E11">
        <v>-1.77</v>
      </c>
      <c r="F11">
        <v>4.8</v>
      </c>
      <c r="G11">
        <v>5.19</v>
      </c>
      <c r="H11">
        <v>5.43</v>
      </c>
      <c r="I11">
        <v>5.0999999999999996</v>
      </c>
      <c r="J11">
        <v>6.52</v>
      </c>
      <c r="K11">
        <v>7.32</v>
      </c>
      <c r="L11">
        <v>5.55</v>
      </c>
      <c r="M11">
        <v>6.8699999999999992</v>
      </c>
      <c r="N11">
        <v>0.34999999999999964</v>
      </c>
    </row>
    <row r="12" spans="1:16" s="43" customFormat="1" x14ac:dyDescent="0.2">
      <c r="A12" t="s">
        <v>164</v>
      </c>
      <c r="B12">
        <v>-2.44</v>
      </c>
      <c r="C12">
        <v>-2.29</v>
      </c>
      <c r="D12">
        <v>1.98</v>
      </c>
      <c r="E12">
        <v>-2.4300000000000002</v>
      </c>
      <c r="F12">
        <v>4.66</v>
      </c>
      <c r="G12">
        <v>7.33</v>
      </c>
      <c r="H12">
        <v>6.71</v>
      </c>
      <c r="I12">
        <v>5</v>
      </c>
      <c r="J12">
        <v>7.1</v>
      </c>
      <c r="K12">
        <v>9.620000000000001</v>
      </c>
      <c r="L12">
        <v>4.7300000000000004</v>
      </c>
      <c r="M12">
        <v>7.43</v>
      </c>
      <c r="N12">
        <v>0.33000000000000007</v>
      </c>
    </row>
    <row r="13" spans="1:16" x14ac:dyDescent="0.2">
      <c r="A13" t="s">
        <v>165</v>
      </c>
      <c r="B13">
        <v>2.4300000000000002</v>
      </c>
      <c r="C13">
        <v>2.56</v>
      </c>
      <c r="D13">
        <v>3.36</v>
      </c>
      <c r="E13">
        <v>3.24</v>
      </c>
      <c r="F13">
        <v>6.08</v>
      </c>
      <c r="G13">
        <v>7.4</v>
      </c>
      <c r="H13">
        <v>6.8</v>
      </c>
      <c r="I13">
        <v>7.15</v>
      </c>
      <c r="J13">
        <v>3.65</v>
      </c>
      <c r="K13">
        <v>4.84</v>
      </c>
      <c r="L13">
        <v>3.44</v>
      </c>
      <c r="M13">
        <v>3.91</v>
      </c>
      <c r="N13">
        <v>0.26000000000000023</v>
      </c>
    </row>
    <row r="14" spans="1:16" x14ac:dyDescent="0.2">
      <c r="A14" t="s">
        <v>166</v>
      </c>
      <c r="B14">
        <v>-2.44</v>
      </c>
      <c r="C14">
        <v>-1.93</v>
      </c>
      <c r="D14">
        <v>-1.79</v>
      </c>
      <c r="E14">
        <v>-1.67</v>
      </c>
      <c r="F14">
        <v>0.9</v>
      </c>
      <c r="G14">
        <v>1.8</v>
      </c>
      <c r="H14">
        <v>3.84</v>
      </c>
      <c r="I14">
        <v>1.89</v>
      </c>
      <c r="J14">
        <v>3.34</v>
      </c>
      <c r="K14">
        <v>3.73</v>
      </c>
      <c r="L14">
        <v>5.63</v>
      </c>
      <c r="M14">
        <v>3.5599999999999996</v>
      </c>
      <c r="N14">
        <v>0.21999999999999975</v>
      </c>
    </row>
    <row r="15" spans="1:16" x14ac:dyDescent="0.2">
      <c r="A15" t="s">
        <v>167</v>
      </c>
      <c r="B15">
        <v>0.42</v>
      </c>
      <c r="C15">
        <v>0.67</v>
      </c>
      <c r="D15">
        <v>0.33</v>
      </c>
      <c r="E15">
        <v>0.2</v>
      </c>
      <c r="F15">
        <v>5.85</v>
      </c>
      <c r="G15">
        <v>6.11</v>
      </c>
      <c r="H15">
        <v>7.29</v>
      </c>
      <c r="I15">
        <v>5.8</v>
      </c>
      <c r="J15">
        <v>5.43</v>
      </c>
      <c r="K15">
        <v>5.44</v>
      </c>
      <c r="L15">
        <v>6.96</v>
      </c>
      <c r="M15">
        <v>5.6</v>
      </c>
      <c r="N15">
        <v>0.16999999999999993</v>
      </c>
    </row>
    <row r="16" spans="1:16" x14ac:dyDescent="0.2">
      <c r="A16" t="s">
        <v>168</v>
      </c>
      <c r="B16">
        <v>4.17</v>
      </c>
      <c r="C16">
        <v>3.68</v>
      </c>
      <c r="D16">
        <v>4.07</v>
      </c>
      <c r="E16">
        <v>4.08</v>
      </c>
      <c r="F16">
        <v>8.61</v>
      </c>
      <c r="G16">
        <v>8.2799999999999994</v>
      </c>
      <c r="H16">
        <v>8.94</v>
      </c>
      <c r="I16">
        <v>8.6</v>
      </c>
      <c r="J16">
        <v>4.4399999999999995</v>
      </c>
      <c r="K16">
        <v>4.5999999999999996</v>
      </c>
      <c r="L16">
        <v>4.8699999999999992</v>
      </c>
      <c r="M16">
        <v>4.5199999999999996</v>
      </c>
      <c r="N16">
        <v>8.0000000000000071E-2</v>
      </c>
    </row>
    <row r="17" spans="1:14" x14ac:dyDescent="0.2">
      <c r="A17" t="s">
        <v>169</v>
      </c>
      <c r="B17">
        <v>-0.96</v>
      </c>
      <c r="C17">
        <v>-2.4300000000000002</v>
      </c>
      <c r="D17">
        <v>-1.34</v>
      </c>
      <c r="E17">
        <v>-0.81</v>
      </c>
      <c r="F17">
        <v>7.27</v>
      </c>
      <c r="G17">
        <v>6.96</v>
      </c>
      <c r="H17">
        <v>7.06</v>
      </c>
      <c r="I17">
        <v>7.44</v>
      </c>
      <c r="J17">
        <v>8.23</v>
      </c>
      <c r="K17">
        <v>9.39</v>
      </c>
      <c r="L17">
        <v>8.4</v>
      </c>
      <c r="M17">
        <v>8.25</v>
      </c>
      <c r="N17">
        <v>1.9999999999999574E-2</v>
      </c>
    </row>
    <row r="18" spans="1:14" s="43" customFormat="1" x14ac:dyDescent="0.2">
      <c r="A18" t="s">
        <v>170</v>
      </c>
      <c r="B18">
        <v>-2.44</v>
      </c>
      <c r="C18">
        <v>-2.44</v>
      </c>
      <c r="D18">
        <v>-1.1599999999999999</v>
      </c>
      <c r="E18">
        <v>-2.44</v>
      </c>
      <c r="F18">
        <v>6.43</v>
      </c>
      <c r="G18">
        <v>6.59</v>
      </c>
      <c r="H18">
        <v>6.65</v>
      </c>
      <c r="I18">
        <v>6.42</v>
      </c>
      <c r="J18">
        <v>8.8699999999999992</v>
      </c>
      <c r="K18">
        <v>9.0299999999999994</v>
      </c>
      <c r="L18">
        <v>7.8100000000000005</v>
      </c>
      <c r="M18">
        <v>8.86</v>
      </c>
      <c r="N18">
        <v>-9.9999999999997868E-3</v>
      </c>
    </row>
    <row r="19" spans="1:14" x14ac:dyDescent="0.2">
      <c r="A19" t="s">
        <v>171</v>
      </c>
      <c r="B19">
        <v>4.46</v>
      </c>
      <c r="C19">
        <v>3.48</v>
      </c>
      <c r="D19">
        <v>4.0199999999999996</v>
      </c>
      <c r="E19">
        <v>4.0999999999999996</v>
      </c>
      <c r="F19">
        <v>6.99</v>
      </c>
      <c r="G19">
        <v>6.34</v>
      </c>
      <c r="H19">
        <v>7.06</v>
      </c>
      <c r="I19">
        <v>6.59</v>
      </c>
      <c r="J19">
        <v>2.5300000000000002</v>
      </c>
      <c r="K19">
        <v>2.86</v>
      </c>
      <c r="L19">
        <v>3.04</v>
      </c>
      <c r="M19">
        <v>2.4900000000000002</v>
      </c>
      <c r="N19">
        <v>-4.0000000000000036E-2</v>
      </c>
    </row>
    <row r="20" spans="1:14" x14ac:dyDescent="0.2">
      <c r="A20" t="s">
        <v>172</v>
      </c>
      <c r="B20">
        <v>0.84</v>
      </c>
      <c r="C20">
        <v>0.54</v>
      </c>
      <c r="D20">
        <v>0.3</v>
      </c>
      <c r="E20">
        <v>0.65</v>
      </c>
      <c r="F20">
        <v>11.36</v>
      </c>
      <c r="G20">
        <v>11.05</v>
      </c>
      <c r="H20">
        <v>9.82</v>
      </c>
      <c r="I20">
        <v>11.11</v>
      </c>
      <c r="J20">
        <v>10.52</v>
      </c>
      <c r="K20">
        <v>10.510000000000002</v>
      </c>
      <c r="L20">
        <v>9.52</v>
      </c>
      <c r="M20">
        <v>10.459999999999999</v>
      </c>
      <c r="N20">
        <v>-6.0000000000000497E-2</v>
      </c>
    </row>
    <row r="21" spans="1:14" x14ac:dyDescent="0.2">
      <c r="A21" t="s">
        <v>173</v>
      </c>
      <c r="B21">
        <v>3.37</v>
      </c>
      <c r="C21">
        <v>2.93</v>
      </c>
      <c r="D21">
        <v>3.71</v>
      </c>
      <c r="E21">
        <v>3.47</v>
      </c>
      <c r="F21">
        <v>7.28</v>
      </c>
      <c r="G21">
        <v>7.53</v>
      </c>
      <c r="H21">
        <v>7.86</v>
      </c>
      <c r="I21">
        <v>7.22</v>
      </c>
      <c r="J21">
        <v>3.91</v>
      </c>
      <c r="K21">
        <v>4.5999999999999996</v>
      </c>
      <c r="L21">
        <v>4.1500000000000004</v>
      </c>
      <c r="M21">
        <v>3.7499999999999996</v>
      </c>
      <c r="N21">
        <v>-0.16000000000000059</v>
      </c>
    </row>
    <row r="22" spans="1:14" s="43" customFormat="1" x14ac:dyDescent="0.2">
      <c r="A22" t="s">
        <v>174</v>
      </c>
      <c r="B22">
        <v>-2.44</v>
      </c>
      <c r="C22">
        <v>-2.44</v>
      </c>
      <c r="D22">
        <v>-2.44</v>
      </c>
      <c r="E22">
        <v>-2.44</v>
      </c>
      <c r="F22">
        <v>0.79</v>
      </c>
      <c r="G22">
        <v>1.6</v>
      </c>
      <c r="H22">
        <v>1.8</v>
      </c>
      <c r="I22">
        <v>0.59</v>
      </c>
      <c r="J22">
        <v>3.23</v>
      </c>
      <c r="K22">
        <v>4.04</v>
      </c>
      <c r="L22">
        <v>4.24</v>
      </c>
      <c r="M22">
        <v>3.03</v>
      </c>
      <c r="N22">
        <v>-0.20000000000000018</v>
      </c>
    </row>
    <row r="23" spans="1:14" x14ac:dyDescent="0.2">
      <c r="A23" t="s">
        <v>175</v>
      </c>
      <c r="B23">
        <v>0.86</v>
      </c>
      <c r="C23">
        <v>1.92</v>
      </c>
      <c r="D23">
        <v>1.6</v>
      </c>
      <c r="E23">
        <v>1.1499999999999999</v>
      </c>
      <c r="F23">
        <v>7.27</v>
      </c>
      <c r="G23">
        <v>7.6</v>
      </c>
      <c r="H23">
        <v>8.89</v>
      </c>
      <c r="I23">
        <v>7.35</v>
      </c>
      <c r="J23">
        <v>6.4099999999999993</v>
      </c>
      <c r="K23">
        <v>5.68</v>
      </c>
      <c r="L23">
        <v>7.2900000000000009</v>
      </c>
      <c r="M23">
        <v>6.1999999999999993</v>
      </c>
      <c r="N23">
        <v>-0.20999999999999996</v>
      </c>
    </row>
    <row r="24" spans="1:14" x14ac:dyDescent="0.2">
      <c r="A24" t="s">
        <v>176</v>
      </c>
      <c r="B24">
        <v>0.56000000000000005</v>
      </c>
      <c r="C24">
        <v>1.29</v>
      </c>
      <c r="D24">
        <v>0.54</v>
      </c>
      <c r="E24">
        <v>0.92</v>
      </c>
      <c r="F24">
        <v>5.72</v>
      </c>
      <c r="G24">
        <v>6.05</v>
      </c>
      <c r="H24">
        <v>5.24</v>
      </c>
      <c r="I24">
        <v>5.83</v>
      </c>
      <c r="J24">
        <v>5.16</v>
      </c>
      <c r="K24">
        <v>4.76</v>
      </c>
      <c r="L24">
        <v>4.7</v>
      </c>
      <c r="M24">
        <v>4.91</v>
      </c>
      <c r="N24">
        <v>-0.25</v>
      </c>
    </row>
    <row r="25" spans="1:14" x14ac:dyDescent="0.2">
      <c r="A25" t="s">
        <v>177</v>
      </c>
      <c r="B25">
        <v>3.87</v>
      </c>
      <c r="C25">
        <v>3.73</v>
      </c>
      <c r="D25">
        <v>1.89</v>
      </c>
      <c r="E25">
        <v>3.59</v>
      </c>
      <c r="F25">
        <v>9.35</v>
      </c>
      <c r="G25">
        <v>9.11</v>
      </c>
      <c r="H25">
        <v>8.91</v>
      </c>
      <c r="I25">
        <v>8.77</v>
      </c>
      <c r="J25">
        <v>5.4799999999999995</v>
      </c>
      <c r="K25">
        <v>5.379999999999999</v>
      </c>
      <c r="L25">
        <v>7.0200000000000005</v>
      </c>
      <c r="M25">
        <v>5.18</v>
      </c>
      <c r="N25">
        <v>-0.29999999999999982</v>
      </c>
    </row>
    <row r="26" spans="1:14" x14ac:dyDescent="0.2">
      <c r="A26" t="s">
        <v>178</v>
      </c>
      <c r="B26">
        <v>-0.18</v>
      </c>
      <c r="C26">
        <v>0.42</v>
      </c>
      <c r="D26">
        <v>0.26</v>
      </c>
      <c r="E26">
        <v>-0.7</v>
      </c>
      <c r="F26">
        <v>6.5</v>
      </c>
      <c r="G26">
        <v>5.78</v>
      </c>
      <c r="H26">
        <v>7.08</v>
      </c>
      <c r="I26">
        <v>5.58</v>
      </c>
      <c r="J26">
        <v>6.68</v>
      </c>
      <c r="K26">
        <v>5.36</v>
      </c>
      <c r="L26">
        <v>6.82</v>
      </c>
      <c r="M26">
        <v>6.28</v>
      </c>
      <c r="N26">
        <v>-0.39999999999999947</v>
      </c>
    </row>
    <row r="27" spans="1:14" x14ac:dyDescent="0.2">
      <c r="A27" t="s">
        <v>179</v>
      </c>
      <c r="B27">
        <v>0.11</v>
      </c>
      <c r="C27">
        <v>0.28000000000000003</v>
      </c>
      <c r="D27">
        <v>1.74</v>
      </c>
      <c r="E27">
        <v>0.57999999999999996</v>
      </c>
      <c r="F27">
        <v>6.39</v>
      </c>
      <c r="G27">
        <v>6.3</v>
      </c>
      <c r="H27">
        <v>6.54</v>
      </c>
      <c r="I27">
        <v>6.41</v>
      </c>
      <c r="J27">
        <v>6.2799999999999994</v>
      </c>
      <c r="K27">
        <v>6.02</v>
      </c>
      <c r="L27">
        <v>4.8</v>
      </c>
      <c r="M27">
        <v>5.83</v>
      </c>
      <c r="N27">
        <v>-0.44999999999999929</v>
      </c>
    </row>
    <row r="28" spans="1:14" x14ac:dyDescent="0.2">
      <c r="A28" t="s">
        <v>180</v>
      </c>
      <c r="B28">
        <v>2.4500000000000002</v>
      </c>
      <c r="C28">
        <v>3.44</v>
      </c>
      <c r="D28">
        <v>5.15</v>
      </c>
      <c r="E28">
        <v>1.79</v>
      </c>
      <c r="F28">
        <v>5.54</v>
      </c>
      <c r="G28">
        <v>5.07</v>
      </c>
      <c r="H28">
        <v>6.49</v>
      </c>
      <c r="I28">
        <v>4.43</v>
      </c>
      <c r="J28">
        <v>3.09</v>
      </c>
      <c r="K28">
        <v>1.6300000000000003</v>
      </c>
      <c r="L28">
        <v>1.3399999999999999</v>
      </c>
      <c r="M28">
        <v>2.6399999999999997</v>
      </c>
      <c r="N28">
        <v>-0.45000000000000018</v>
      </c>
    </row>
    <row r="29" spans="1:14" x14ac:dyDescent="0.2">
      <c r="A29" t="s">
        <v>181</v>
      </c>
      <c r="B29">
        <v>-2.44</v>
      </c>
      <c r="C29">
        <v>-2.44</v>
      </c>
      <c r="D29">
        <v>-2.44</v>
      </c>
      <c r="E29">
        <v>-2.44</v>
      </c>
      <c r="F29">
        <v>5.5</v>
      </c>
      <c r="G29">
        <v>5.05</v>
      </c>
      <c r="H29">
        <v>5.61</v>
      </c>
      <c r="I29">
        <v>5.04</v>
      </c>
      <c r="J29">
        <v>7.9399999999999995</v>
      </c>
      <c r="K29">
        <v>7.49</v>
      </c>
      <c r="L29">
        <v>8.0500000000000007</v>
      </c>
      <c r="M29">
        <v>7.48</v>
      </c>
      <c r="N29">
        <v>-0.45999999999999908</v>
      </c>
    </row>
    <row r="30" spans="1:14" x14ac:dyDescent="0.2">
      <c r="A30" t="s">
        <v>182</v>
      </c>
      <c r="B30">
        <v>-2.44</v>
      </c>
      <c r="C30">
        <v>-2.44</v>
      </c>
      <c r="D30">
        <v>-2.44</v>
      </c>
      <c r="E30">
        <v>-2.44</v>
      </c>
      <c r="F30">
        <v>5.14</v>
      </c>
      <c r="G30">
        <v>4.8899999999999997</v>
      </c>
      <c r="H30">
        <v>5.3</v>
      </c>
      <c r="I30">
        <v>4.63</v>
      </c>
      <c r="J30">
        <v>7.58</v>
      </c>
      <c r="K30">
        <v>7.33</v>
      </c>
      <c r="L30">
        <v>7.74</v>
      </c>
      <c r="M30">
        <v>7.07</v>
      </c>
      <c r="N30">
        <v>-0.50999999999999979</v>
      </c>
    </row>
    <row r="31" spans="1:14" x14ac:dyDescent="0.2">
      <c r="A31" t="s">
        <v>183</v>
      </c>
      <c r="B31">
        <v>-1.01</v>
      </c>
      <c r="C31">
        <v>-1.66</v>
      </c>
      <c r="D31">
        <v>-0.76</v>
      </c>
      <c r="E31">
        <v>-0.49</v>
      </c>
      <c r="F31">
        <v>5.66</v>
      </c>
      <c r="G31">
        <v>5.14</v>
      </c>
      <c r="H31">
        <v>6.57</v>
      </c>
      <c r="I31">
        <v>5.65</v>
      </c>
      <c r="J31">
        <v>6.67</v>
      </c>
      <c r="K31">
        <v>6.8</v>
      </c>
      <c r="L31">
        <v>7.33</v>
      </c>
      <c r="M31">
        <v>6.1400000000000006</v>
      </c>
      <c r="N31">
        <v>-0.52999999999999936</v>
      </c>
    </row>
    <row r="32" spans="1:14" x14ac:dyDescent="0.2">
      <c r="A32" t="s">
        <v>184</v>
      </c>
      <c r="B32">
        <v>6.46</v>
      </c>
      <c r="C32">
        <v>6.69</v>
      </c>
      <c r="D32">
        <v>7.24</v>
      </c>
      <c r="E32">
        <v>6.85</v>
      </c>
      <c r="F32">
        <v>10.24</v>
      </c>
      <c r="G32">
        <v>10.07</v>
      </c>
      <c r="H32">
        <v>10.34</v>
      </c>
      <c r="I32">
        <v>10.08</v>
      </c>
      <c r="J32">
        <v>3.7800000000000002</v>
      </c>
      <c r="K32">
        <v>3.38</v>
      </c>
      <c r="L32">
        <v>3.0999999999999996</v>
      </c>
      <c r="M32">
        <v>3.2300000000000004</v>
      </c>
      <c r="N32">
        <v>-0.54999999999999982</v>
      </c>
    </row>
    <row r="33" spans="1:14" x14ac:dyDescent="0.2">
      <c r="A33" t="s">
        <v>185</v>
      </c>
      <c r="B33">
        <v>6.09</v>
      </c>
      <c r="C33">
        <v>6.78</v>
      </c>
      <c r="D33">
        <v>6.09</v>
      </c>
      <c r="E33">
        <v>6.87</v>
      </c>
      <c r="F33">
        <v>9.84</v>
      </c>
      <c r="G33">
        <v>9.89</v>
      </c>
      <c r="H33">
        <v>9.7899999999999991</v>
      </c>
      <c r="I33">
        <v>10.050000000000001</v>
      </c>
      <c r="J33">
        <v>3.75</v>
      </c>
      <c r="K33">
        <v>3.1100000000000003</v>
      </c>
      <c r="L33">
        <v>3.6999999999999993</v>
      </c>
      <c r="M33">
        <v>3.1800000000000006</v>
      </c>
      <c r="N33">
        <v>-0.5699999999999994</v>
      </c>
    </row>
    <row r="34" spans="1:14" x14ac:dyDescent="0.2">
      <c r="A34" t="s">
        <v>186</v>
      </c>
      <c r="B34">
        <v>-0.86</v>
      </c>
      <c r="C34">
        <v>-1.92</v>
      </c>
      <c r="D34">
        <v>-0.93</v>
      </c>
      <c r="E34">
        <v>-1.95</v>
      </c>
      <c r="F34">
        <v>5.0599999999999996</v>
      </c>
      <c r="G34">
        <v>4.6500000000000004</v>
      </c>
      <c r="H34">
        <v>2.85</v>
      </c>
      <c r="I34">
        <v>3.39</v>
      </c>
      <c r="J34">
        <v>5.92</v>
      </c>
      <c r="K34">
        <v>6.57</v>
      </c>
      <c r="L34">
        <v>3.7800000000000002</v>
      </c>
      <c r="M34">
        <v>5.34</v>
      </c>
      <c r="N34">
        <v>-0.58000000000000007</v>
      </c>
    </row>
    <row r="35" spans="1:14" x14ac:dyDescent="0.2">
      <c r="A35" t="s">
        <v>187</v>
      </c>
      <c r="B35">
        <v>3.46</v>
      </c>
      <c r="C35">
        <v>3.56</v>
      </c>
      <c r="D35">
        <v>4.33</v>
      </c>
      <c r="E35">
        <v>3.63</v>
      </c>
      <c r="F35">
        <v>10.27</v>
      </c>
      <c r="G35">
        <v>9.91</v>
      </c>
      <c r="H35">
        <v>10.32</v>
      </c>
      <c r="I35">
        <v>9.85</v>
      </c>
      <c r="J35">
        <v>6.81</v>
      </c>
      <c r="K35">
        <v>6.35</v>
      </c>
      <c r="L35">
        <v>5.99</v>
      </c>
      <c r="M35">
        <v>6.22</v>
      </c>
      <c r="N35">
        <v>-0.58999999999999986</v>
      </c>
    </row>
    <row r="36" spans="1:14" s="43" customFormat="1" x14ac:dyDescent="0.2">
      <c r="A36" t="s">
        <v>130</v>
      </c>
      <c r="B36">
        <v>3.1</v>
      </c>
      <c r="C36">
        <v>3.33</v>
      </c>
      <c r="D36">
        <v>2.08</v>
      </c>
      <c r="E36">
        <v>3.36</v>
      </c>
      <c r="F36">
        <v>8.49</v>
      </c>
      <c r="G36">
        <v>8.42</v>
      </c>
      <c r="H36">
        <v>8.68</v>
      </c>
      <c r="I36">
        <v>8.15</v>
      </c>
      <c r="J36">
        <v>5.3900000000000006</v>
      </c>
      <c r="K36">
        <v>5.09</v>
      </c>
      <c r="L36">
        <v>6.6</v>
      </c>
      <c r="M36">
        <v>4.7900000000000009</v>
      </c>
      <c r="N36">
        <v>-0.59999999999999964</v>
      </c>
    </row>
    <row r="37" spans="1:14" x14ac:dyDescent="0.2">
      <c r="A37" t="s">
        <v>188</v>
      </c>
      <c r="B37">
        <v>3.2</v>
      </c>
      <c r="C37">
        <v>3.65</v>
      </c>
      <c r="D37">
        <v>4.07</v>
      </c>
      <c r="E37">
        <v>3.74</v>
      </c>
      <c r="F37">
        <v>6.14</v>
      </c>
      <c r="G37">
        <v>5.74</v>
      </c>
      <c r="H37">
        <v>6.57</v>
      </c>
      <c r="I37">
        <v>5.97</v>
      </c>
      <c r="J37">
        <v>2.9399999999999995</v>
      </c>
      <c r="K37">
        <v>2.0900000000000003</v>
      </c>
      <c r="L37">
        <v>2.5</v>
      </c>
      <c r="M37">
        <v>2.2299999999999995</v>
      </c>
      <c r="N37">
        <v>-0.71</v>
      </c>
    </row>
    <row r="38" spans="1:14" x14ac:dyDescent="0.2">
      <c r="A38" t="s">
        <v>189</v>
      </c>
      <c r="B38">
        <v>5.63</v>
      </c>
      <c r="C38">
        <v>6.12</v>
      </c>
      <c r="D38">
        <v>5.71</v>
      </c>
      <c r="E38">
        <v>5.92</v>
      </c>
      <c r="F38">
        <v>8.99</v>
      </c>
      <c r="G38">
        <v>8.77</v>
      </c>
      <c r="H38">
        <v>9.2799999999999994</v>
      </c>
      <c r="I38">
        <v>8.5299999999999994</v>
      </c>
      <c r="J38">
        <v>3.3600000000000003</v>
      </c>
      <c r="K38">
        <v>2.6499999999999995</v>
      </c>
      <c r="L38">
        <v>3.5699999999999994</v>
      </c>
      <c r="M38">
        <v>2.6099999999999994</v>
      </c>
      <c r="N38">
        <v>-0.75000000000000089</v>
      </c>
    </row>
    <row r="39" spans="1:14" x14ac:dyDescent="0.2">
      <c r="A39" t="s">
        <v>190</v>
      </c>
      <c r="B39">
        <v>4.09</v>
      </c>
      <c r="C39">
        <v>3.67</v>
      </c>
      <c r="D39">
        <v>4.3499999999999996</v>
      </c>
      <c r="E39">
        <v>4.72</v>
      </c>
      <c r="F39">
        <v>9.14</v>
      </c>
      <c r="G39">
        <v>9.64</v>
      </c>
      <c r="H39">
        <v>9.69</v>
      </c>
      <c r="I39">
        <v>9.01</v>
      </c>
      <c r="J39">
        <v>5.0500000000000007</v>
      </c>
      <c r="K39">
        <v>5.9700000000000006</v>
      </c>
      <c r="L39">
        <v>5.34</v>
      </c>
      <c r="M39">
        <v>4.29</v>
      </c>
      <c r="N39">
        <v>-0.76000000000000068</v>
      </c>
    </row>
    <row r="40" spans="1:14" x14ac:dyDescent="0.2">
      <c r="A40" t="s">
        <v>191</v>
      </c>
      <c r="B40">
        <v>2.95</v>
      </c>
      <c r="C40">
        <v>3.59</v>
      </c>
      <c r="D40">
        <v>1.92</v>
      </c>
      <c r="E40">
        <v>3.34</v>
      </c>
      <c r="F40">
        <v>6.08</v>
      </c>
      <c r="G40">
        <v>5.7</v>
      </c>
      <c r="H40">
        <v>6.35</v>
      </c>
      <c r="I40">
        <v>5.69</v>
      </c>
      <c r="J40">
        <v>3.13</v>
      </c>
      <c r="K40">
        <v>2.1100000000000003</v>
      </c>
      <c r="L40">
        <v>4.43</v>
      </c>
      <c r="M40">
        <v>2.3500000000000005</v>
      </c>
      <c r="N40">
        <v>-0.77999999999999936</v>
      </c>
    </row>
    <row r="41" spans="1:14" x14ac:dyDescent="0.2">
      <c r="A41" t="s">
        <v>192</v>
      </c>
      <c r="B41">
        <v>-1.2</v>
      </c>
      <c r="C41">
        <v>-0.73</v>
      </c>
      <c r="D41">
        <v>-0.57999999999999996</v>
      </c>
      <c r="E41">
        <v>-0.92</v>
      </c>
      <c r="F41">
        <v>6.65</v>
      </c>
      <c r="G41">
        <v>6.63</v>
      </c>
      <c r="H41">
        <v>5.65</v>
      </c>
      <c r="I41">
        <v>6.15</v>
      </c>
      <c r="J41">
        <v>7.8500000000000005</v>
      </c>
      <c r="K41">
        <v>7.3599999999999994</v>
      </c>
      <c r="L41">
        <v>6.23</v>
      </c>
      <c r="M41">
        <v>7.07</v>
      </c>
      <c r="N41">
        <v>-0.78000000000000025</v>
      </c>
    </row>
    <row r="42" spans="1:14" x14ac:dyDescent="0.2">
      <c r="A42" t="s">
        <v>193</v>
      </c>
      <c r="B42">
        <v>-1.25</v>
      </c>
      <c r="C42">
        <v>-0.49</v>
      </c>
      <c r="D42">
        <v>-1.86</v>
      </c>
      <c r="E42">
        <v>-0.23</v>
      </c>
      <c r="F42">
        <v>8.83</v>
      </c>
      <c r="G42">
        <v>9.17</v>
      </c>
      <c r="H42">
        <v>8.5500000000000007</v>
      </c>
      <c r="I42">
        <v>8.9499999999999993</v>
      </c>
      <c r="J42">
        <v>10.08</v>
      </c>
      <c r="K42">
        <v>9.66</v>
      </c>
      <c r="L42">
        <v>10.41</v>
      </c>
      <c r="M42">
        <v>9.18</v>
      </c>
      <c r="N42">
        <v>-0.90000000000000036</v>
      </c>
    </row>
    <row r="43" spans="1:14" x14ac:dyDescent="0.2">
      <c r="A43" t="s">
        <v>194</v>
      </c>
      <c r="B43">
        <v>-2.44</v>
      </c>
      <c r="C43">
        <v>-0.21</v>
      </c>
      <c r="D43">
        <v>-2.44</v>
      </c>
      <c r="E43">
        <v>-1.94</v>
      </c>
      <c r="F43">
        <v>6.35</v>
      </c>
      <c r="G43">
        <v>5.48</v>
      </c>
      <c r="H43">
        <v>7.61</v>
      </c>
      <c r="I43">
        <v>5.9</v>
      </c>
      <c r="J43">
        <v>8.7899999999999991</v>
      </c>
      <c r="K43">
        <v>5.69</v>
      </c>
      <c r="L43">
        <v>10.050000000000001</v>
      </c>
      <c r="M43">
        <v>7.84</v>
      </c>
      <c r="N43">
        <v>-0.94999999999999929</v>
      </c>
    </row>
    <row r="44" spans="1:14" x14ac:dyDescent="0.2">
      <c r="A44" t="s">
        <v>195</v>
      </c>
      <c r="B44">
        <v>-0.99</v>
      </c>
      <c r="C44">
        <v>1.1499999999999999</v>
      </c>
      <c r="D44">
        <v>0.03</v>
      </c>
      <c r="E44">
        <v>0.55000000000000004</v>
      </c>
      <c r="F44">
        <v>6.71</v>
      </c>
      <c r="G44">
        <v>6.99</v>
      </c>
      <c r="H44">
        <v>7.45</v>
      </c>
      <c r="I44">
        <v>7.28</v>
      </c>
      <c r="J44">
        <v>7.7</v>
      </c>
      <c r="K44">
        <v>5.84</v>
      </c>
      <c r="L44">
        <v>7.42</v>
      </c>
      <c r="M44">
        <v>6.73</v>
      </c>
      <c r="N44">
        <v>-0.96999999999999975</v>
      </c>
    </row>
    <row r="45" spans="1:14" x14ac:dyDescent="0.2">
      <c r="A45" t="s">
        <v>131</v>
      </c>
      <c r="B45">
        <v>2.84</v>
      </c>
      <c r="C45">
        <v>3.89</v>
      </c>
      <c r="D45">
        <v>3.24</v>
      </c>
      <c r="E45">
        <v>3.31</v>
      </c>
      <c r="F45">
        <v>11.09</v>
      </c>
      <c r="G45">
        <v>10.34</v>
      </c>
      <c r="H45">
        <v>11.17</v>
      </c>
      <c r="I45">
        <v>10.59</v>
      </c>
      <c r="J45">
        <v>8.25</v>
      </c>
      <c r="K45">
        <v>6.4499999999999993</v>
      </c>
      <c r="L45">
        <v>7.93</v>
      </c>
      <c r="M45">
        <v>7.2799999999999994</v>
      </c>
      <c r="N45">
        <v>-0.97000000000000064</v>
      </c>
    </row>
    <row r="46" spans="1:14" s="43" customFormat="1" x14ac:dyDescent="0.2">
      <c r="A46" t="s">
        <v>196</v>
      </c>
      <c r="B46">
        <v>1.72</v>
      </c>
      <c r="C46">
        <v>1.58</v>
      </c>
      <c r="D46">
        <v>1.66</v>
      </c>
      <c r="E46">
        <v>1.57</v>
      </c>
      <c r="F46">
        <v>8.24</v>
      </c>
      <c r="G46">
        <v>7.89</v>
      </c>
      <c r="H46">
        <v>8.7799999999999994</v>
      </c>
      <c r="I46">
        <v>7.11</v>
      </c>
      <c r="J46">
        <v>6.5200000000000005</v>
      </c>
      <c r="K46">
        <v>6.31</v>
      </c>
      <c r="L46">
        <v>7.1199999999999992</v>
      </c>
      <c r="M46">
        <v>5.54</v>
      </c>
      <c r="N46">
        <v>-0.98000000000000043</v>
      </c>
    </row>
    <row r="47" spans="1:14" s="43" customFormat="1" x14ac:dyDescent="0.2">
      <c r="A47" t="s">
        <v>197</v>
      </c>
      <c r="B47">
        <v>2.64</v>
      </c>
      <c r="C47">
        <v>5.17</v>
      </c>
      <c r="D47">
        <v>3.85</v>
      </c>
      <c r="E47">
        <v>3.77</v>
      </c>
      <c r="F47">
        <v>10.38</v>
      </c>
      <c r="G47">
        <v>10.3</v>
      </c>
      <c r="H47">
        <v>10.79</v>
      </c>
      <c r="I47">
        <v>10.48</v>
      </c>
      <c r="J47">
        <v>7.74</v>
      </c>
      <c r="K47">
        <v>5.1300000000000008</v>
      </c>
      <c r="L47">
        <v>6.9399999999999995</v>
      </c>
      <c r="M47">
        <v>6.7100000000000009</v>
      </c>
      <c r="N47">
        <v>-1.0299999999999994</v>
      </c>
    </row>
    <row r="48" spans="1:14" x14ac:dyDescent="0.2">
      <c r="A48" t="s">
        <v>198</v>
      </c>
      <c r="B48">
        <v>-0.7</v>
      </c>
      <c r="C48">
        <v>-0.56000000000000005</v>
      </c>
      <c r="D48">
        <v>-0.14000000000000001</v>
      </c>
      <c r="E48">
        <v>-0.44</v>
      </c>
      <c r="F48">
        <v>3.04</v>
      </c>
      <c r="G48">
        <v>2.16</v>
      </c>
      <c r="H48">
        <v>3.43</v>
      </c>
      <c r="I48">
        <v>2.27</v>
      </c>
      <c r="J48">
        <v>3.74</v>
      </c>
      <c r="K48">
        <v>2.72</v>
      </c>
      <c r="L48">
        <v>3.5700000000000003</v>
      </c>
      <c r="M48">
        <v>2.71</v>
      </c>
      <c r="N48">
        <v>-1.0300000000000002</v>
      </c>
    </row>
    <row r="49" spans="1:14" x14ac:dyDescent="0.2">
      <c r="A49" t="s">
        <v>199</v>
      </c>
      <c r="B49">
        <v>-2.44</v>
      </c>
      <c r="C49">
        <v>-2.44</v>
      </c>
      <c r="D49">
        <v>-2.44</v>
      </c>
      <c r="E49">
        <v>-2.44</v>
      </c>
      <c r="F49">
        <v>0.12</v>
      </c>
      <c r="G49">
        <v>-2.13</v>
      </c>
      <c r="H49">
        <v>-0.02</v>
      </c>
      <c r="I49">
        <v>-0.93</v>
      </c>
      <c r="J49">
        <v>2.56</v>
      </c>
      <c r="K49">
        <v>0.31000000000000005</v>
      </c>
      <c r="L49">
        <v>2.42</v>
      </c>
      <c r="M49">
        <v>1.5099999999999998</v>
      </c>
      <c r="N49">
        <v>-1.0500000000000003</v>
      </c>
    </row>
    <row r="50" spans="1:14" x14ac:dyDescent="0.2">
      <c r="A50" t="s">
        <v>200</v>
      </c>
      <c r="B50">
        <v>0.26</v>
      </c>
      <c r="C50">
        <v>2.3199999999999998</v>
      </c>
      <c r="D50">
        <v>1.87</v>
      </c>
      <c r="E50">
        <v>1.1399999999999999</v>
      </c>
      <c r="F50">
        <v>9.14</v>
      </c>
      <c r="G50">
        <v>8.9700000000000006</v>
      </c>
      <c r="H50">
        <v>9.4600000000000009</v>
      </c>
      <c r="I50">
        <v>8.93</v>
      </c>
      <c r="J50">
        <v>8.8800000000000008</v>
      </c>
      <c r="K50">
        <v>6.65</v>
      </c>
      <c r="L50">
        <v>7.5900000000000007</v>
      </c>
      <c r="M50">
        <v>7.79</v>
      </c>
      <c r="N50">
        <v>-1.0900000000000007</v>
      </c>
    </row>
    <row r="51" spans="1:14" x14ac:dyDescent="0.2">
      <c r="A51" t="s">
        <v>201</v>
      </c>
      <c r="B51">
        <v>-2.44</v>
      </c>
      <c r="C51">
        <v>-0.64</v>
      </c>
      <c r="D51">
        <v>-0.99</v>
      </c>
      <c r="E51">
        <v>-2.44</v>
      </c>
      <c r="F51">
        <v>7.75</v>
      </c>
      <c r="G51">
        <v>6.45</v>
      </c>
      <c r="H51">
        <v>8.92</v>
      </c>
      <c r="I51">
        <v>6.62</v>
      </c>
      <c r="J51">
        <v>10.19</v>
      </c>
      <c r="K51">
        <v>7.09</v>
      </c>
      <c r="L51">
        <v>9.91</v>
      </c>
      <c r="M51">
        <v>9.06</v>
      </c>
      <c r="N51">
        <v>-1.129999999999999</v>
      </c>
    </row>
    <row r="52" spans="1:14" s="43" customFormat="1" x14ac:dyDescent="0.2">
      <c r="A52" t="s">
        <v>202</v>
      </c>
      <c r="B52">
        <v>-2.44</v>
      </c>
      <c r="C52">
        <v>-1.5</v>
      </c>
      <c r="D52">
        <v>-2.44</v>
      </c>
      <c r="E52">
        <v>-2.44</v>
      </c>
      <c r="F52">
        <v>6.63</v>
      </c>
      <c r="G52">
        <v>6.05</v>
      </c>
      <c r="H52">
        <v>6.69</v>
      </c>
      <c r="I52">
        <v>5.35</v>
      </c>
      <c r="J52">
        <v>9.07</v>
      </c>
      <c r="K52">
        <v>7.55</v>
      </c>
      <c r="L52">
        <v>9.1300000000000008</v>
      </c>
      <c r="M52">
        <v>7.7899999999999991</v>
      </c>
      <c r="N52">
        <v>-1.2800000000000011</v>
      </c>
    </row>
    <row r="53" spans="1:14" x14ac:dyDescent="0.2">
      <c r="A53" t="s">
        <v>203</v>
      </c>
      <c r="B53">
        <v>-1</v>
      </c>
      <c r="C53">
        <v>0.78</v>
      </c>
      <c r="D53">
        <v>-1.68</v>
      </c>
      <c r="E53">
        <v>-0.43</v>
      </c>
      <c r="F53">
        <v>5.65</v>
      </c>
      <c r="G53">
        <v>5.2</v>
      </c>
      <c r="H53">
        <v>6.81</v>
      </c>
      <c r="I53">
        <v>4.88</v>
      </c>
      <c r="J53">
        <v>6.65</v>
      </c>
      <c r="K53">
        <v>4.42</v>
      </c>
      <c r="L53">
        <v>8.49</v>
      </c>
      <c r="M53">
        <v>5.31</v>
      </c>
      <c r="N53">
        <v>-1.3400000000000007</v>
      </c>
    </row>
    <row r="54" spans="1:14" x14ac:dyDescent="0.2">
      <c r="A54" t="s">
        <v>204</v>
      </c>
      <c r="B54">
        <v>2.13</v>
      </c>
      <c r="C54">
        <v>2.56</v>
      </c>
      <c r="D54">
        <v>4.1900000000000004</v>
      </c>
      <c r="E54">
        <v>3.18</v>
      </c>
      <c r="F54">
        <v>7.78</v>
      </c>
      <c r="G54">
        <v>7.74</v>
      </c>
      <c r="H54">
        <v>8.49</v>
      </c>
      <c r="I54">
        <v>7.45</v>
      </c>
      <c r="J54">
        <v>5.65</v>
      </c>
      <c r="K54">
        <v>5.18</v>
      </c>
      <c r="L54">
        <v>4.3</v>
      </c>
      <c r="M54">
        <v>4.2699999999999996</v>
      </c>
      <c r="N54">
        <v>-1.3800000000000008</v>
      </c>
    </row>
    <row r="55" spans="1:14" x14ac:dyDescent="0.2">
      <c r="A55" t="s">
        <v>205</v>
      </c>
      <c r="B55">
        <v>-0.64</v>
      </c>
      <c r="C55">
        <v>1.7</v>
      </c>
      <c r="D55">
        <v>-0.74</v>
      </c>
      <c r="E55">
        <v>-0.14000000000000001</v>
      </c>
      <c r="F55">
        <v>9.83</v>
      </c>
      <c r="G55">
        <v>8.8000000000000007</v>
      </c>
      <c r="H55">
        <v>10.07</v>
      </c>
      <c r="I55">
        <v>8.89</v>
      </c>
      <c r="J55">
        <v>10.47</v>
      </c>
      <c r="K55">
        <v>7.1000000000000005</v>
      </c>
      <c r="L55">
        <v>10.81</v>
      </c>
      <c r="M55">
        <v>9.0300000000000011</v>
      </c>
      <c r="N55">
        <v>-1.4399999999999995</v>
      </c>
    </row>
    <row r="56" spans="1:14" x14ac:dyDescent="0.2">
      <c r="A56" t="s">
        <v>206</v>
      </c>
      <c r="B56">
        <v>0.69</v>
      </c>
      <c r="C56">
        <v>1.56</v>
      </c>
      <c r="D56">
        <v>2.5099999999999998</v>
      </c>
      <c r="E56">
        <v>2.0499999999999998</v>
      </c>
      <c r="F56">
        <v>5.84</v>
      </c>
      <c r="G56">
        <v>5.72</v>
      </c>
      <c r="H56">
        <v>6.68</v>
      </c>
      <c r="I56">
        <v>5.76</v>
      </c>
      <c r="J56">
        <v>5.15</v>
      </c>
      <c r="K56">
        <v>4.16</v>
      </c>
      <c r="L56">
        <v>4.17</v>
      </c>
      <c r="M56">
        <v>3.71</v>
      </c>
      <c r="N56">
        <v>-1.4400000000000004</v>
      </c>
    </row>
    <row r="57" spans="1:14" x14ac:dyDescent="0.2">
      <c r="A57" t="s">
        <v>207</v>
      </c>
      <c r="B57">
        <v>-2.44</v>
      </c>
      <c r="C57">
        <v>1.62</v>
      </c>
      <c r="D57">
        <v>0.82</v>
      </c>
      <c r="E57">
        <v>-0.98</v>
      </c>
      <c r="F57">
        <v>9.8800000000000008</v>
      </c>
      <c r="G57">
        <v>9.4600000000000009</v>
      </c>
      <c r="H57">
        <v>9.93</v>
      </c>
      <c r="I57">
        <v>9.84</v>
      </c>
      <c r="J57">
        <v>12.32</v>
      </c>
      <c r="K57">
        <v>7.8400000000000007</v>
      </c>
      <c r="L57">
        <v>9.11</v>
      </c>
      <c r="M57">
        <v>10.82</v>
      </c>
      <c r="N57">
        <v>-1.5</v>
      </c>
    </row>
    <row r="58" spans="1:14" x14ac:dyDescent="0.2">
      <c r="A58" t="s">
        <v>208</v>
      </c>
      <c r="B58">
        <v>2.2999999999999998</v>
      </c>
      <c r="C58">
        <v>5.1100000000000003</v>
      </c>
      <c r="D58">
        <v>1.42</v>
      </c>
      <c r="E58">
        <v>5.03</v>
      </c>
      <c r="F58">
        <v>5.91</v>
      </c>
      <c r="G58">
        <v>6.84</v>
      </c>
      <c r="H58">
        <v>5.19</v>
      </c>
      <c r="I58">
        <v>6.94</v>
      </c>
      <c r="J58">
        <v>3.6100000000000003</v>
      </c>
      <c r="K58">
        <v>1.7299999999999995</v>
      </c>
      <c r="L58">
        <v>3.7700000000000005</v>
      </c>
      <c r="M58">
        <v>1.9100000000000001</v>
      </c>
      <c r="N58">
        <v>-1.7000000000000002</v>
      </c>
    </row>
    <row r="59" spans="1:14" x14ac:dyDescent="0.2">
      <c r="A59" t="s">
        <v>209</v>
      </c>
      <c r="B59">
        <v>1.43</v>
      </c>
      <c r="C59">
        <v>3.48</v>
      </c>
      <c r="D59">
        <v>3.31</v>
      </c>
      <c r="E59">
        <v>3.8</v>
      </c>
      <c r="F59">
        <v>5.83</v>
      </c>
      <c r="G59">
        <v>5.63</v>
      </c>
      <c r="H59">
        <v>7.12</v>
      </c>
      <c r="I59">
        <v>6.47</v>
      </c>
      <c r="J59">
        <v>4.4000000000000004</v>
      </c>
      <c r="K59">
        <v>2.15</v>
      </c>
      <c r="L59">
        <v>3.81</v>
      </c>
      <c r="M59">
        <v>2.67</v>
      </c>
      <c r="N59">
        <v>-1.7300000000000004</v>
      </c>
    </row>
    <row r="60" spans="1:14" x14ac:dyDescent="0.2">
      <c r="A60" t="s">
        <v>210</v>
      </c>
      <c r="B60">
        <v>-2.44</v>
      </c>
      <c r="C60">
        <v>-2.44</v>
      </c>
      <c r="D60">
        <v>-2.44</v>
      </c>
      <c r="E60">
        <v>-2.44</v>
      </c>
      <c r="F60">
        <v>4.45</v>
      </c>
      <c r="G60">
        <v>3.02</v>
      </c>
      <c r="H60">
        <v>3.07</v>
      </c>
      <c r="I60">
        <v>2.71</v>
      </c>
      <c r="J60">
        <v>6.8900000000000006</v>
      </c>
      <c r="K60">
        <v>5.46</v>
      </c>
      <c r="L60">
        <v>5.51</v>
      </c>
      <c r="M60">
        <v>5.15</v>
      </c>
      <c r="N60">
        <v>-1.7400000000000002</v>
      </c>
    </row>
    <row r="61" spans="1:14" x14ac:dyDescent="0.2">
      <c r="A61" t="s">
        <v>211</v>
      </c>
      <c r="B61">
        <v>1.56</v>
      </c>
      <c r="C61">
        <v>3.61</v>
      </c>
      <c r="D61">
        <v>4.33</v>
      </c>
      <c r="E61">
        <v>3.24</v>
      </c>
      <c r="F61">
        <v>7.37</v>
      </c>
      <c r="G61">
        <v>7.44</v>
      </c>
      <c r="H61">
        <v>8.25</v>
      </c>
      <c r="I61">
        <v>7.28</v>
      </c>
      <c r="J61">
        <v>5.8100000000000005</v>
      </c>
      <c r="K61">
        <v>3.8300000000000005</v>
      </c>
      <c r="L61">
        <v>3.92</v>
      </c>
      <c r="M61">
        <v>4.04</v>
      </c>
      <c r="N61">
        <v>-1.7700000000000005</v>
      </c>
    </row>
    <row r="62" spans="1:14" x14ac:dyDescent="0.2">
      <c r="A62" t="s">
        <v>212</v>
      </c>
      <c r="B62">
        <v>-2.44</v>
      </c>
      <c r="C62">
        <v>-2.44</v>
      </c>
      <c r="D62">
        <v>-2.44</v>
      </c>
      <c r="E62">
        <v>-2.44</v>
      </c>
      <c r="F62">
        <v>6.48</v>
      </c>
      <c r="G62">
        <v>5.89</v>
      </c>
      <c r="H62">
        <v>6.48</v>
      </c>
      <c r="I62">
        <v>4.66</v>
      </c>
      <c r="J62">
        <v>8.92</v>
      </c>
      <c r="K62">
        <v>8.33</v>
      </c>
      <c r="L62">
        <v>8.92</v>
      </c>
      <c r="M62">
        <v>7.1</v>
      </c>
      <c r="N62">
        <v>-1.8200000000000003</v>
      </c>
    </row>
    <row r="63" spans="1:14" x14ac:dyDescent="0.2">
      <c r="A63" t="s">
        <v>213</v>
      </c>
      <c r="B63">
        <v>3.46</v>
      </c>
      <c r="C63">
        <v>5.54</v>
      </c>
      <c r="D63">
        <v>4.59</v>
      </c>
      <c r="E63">
        <v>5.3</v>
      </c>
      <c r="F63">
        <v>9.9499999999999993</v>
      </c>
      <c r="G63">
        <v>9.6</v>
      </c>
      <c r="H63">
        <v>9.5500000000000007</v>
      </c>
      <c r="I63">
        <v>9.8800000000000008</v>
      </c>
      <c r="J63">
        <v>6.4899999999999993</v>
      </c>
      <c r="K63">
        <v>4.0599999999999996</v>
      </c>
      <c r="L63">
        <v>4.9600000000000009</v>
      </c>
      <c r="M63">
        <v>4.580000000000001</v>
      </c>
      <c r="N63">
        <v>-1.9099999999999984</v>
      </c>
    </row>
    <row r="64" spans="1:14" x14ac:dyDescent="0.2">
      <c r="A64" t="s">
        <v>214</v>
      </c>
      <c r="B64">
        <v>-1.83</v>
      </c>
      <c r="C64">
        <v>1.18</v>
      </c>
      <c r="D64">
        <v>-0.17</v>
      </c>
      <c r="E64">
        <v>-0.11</v>
      </c>
      <c r="F64">
        <v>6.39</v>
      </c>
      <c r="G64">
        <v>6.6</v>
      </c>
      <c r="H64">
        <v>7.26</v>
      </c>
      <c r="I64">
        <v>6.15</v>
      </c>
      <c r="J64">
        <v>8.2199999999999989</v>
      </c>
      <c r="K64">
        <v>5.42</v>
      </c>
      <c r="L64">
        <v>7.43</v>
      </c>
      <c r="M64">
        <v>6.2600000000000007</v>
      </c>
      <c r="N64">
        <v>-1.9599999999999982</v>
      </c>
    </row>
    <row r="65" spans="1:16" x14ac:dyDescent="0.2">
      <c r="A65" s="43" t="s">
        <v>215</v>
      </c>
      <c r="B65" s="43">
        <v>-2.44</v>
      </c>
      <c r="C65" s="43">
        <v>-2.44</v>
      </c>
      <c r="D65" s="43">
        <v>-2.44</v>
      </c>
      <c r="E65" s="43">
        <v>-2.44</v>
      </c>
      <c r="F65" s="43">
        <v>2.06</v>
      </c>
      <c r="G65" s="43">
        <v>1.1399999999999999</v>
      </c>
      <c r="H65" s="43">
        <v>1.28</v>
      </c>
      <c r="I65" s="43">
        <v>-0.08</v>
      </c>
      <c r="J65" s="43">
        <v>4.5</v>
      </c>
      <c r="K65" s="43">
        <v>3.58</v>
      </c>
      <c r="L65" s="43">
        <v>3.7199999999999998</v>
      </c>
      <c r="M65" s="43">
        <v>2.36</v>
      </c>
      <c r="N65" s="43">
        <v>-2.14</v>
      </c>
      <c r="O65">
        <f>J65-K65</f>
        <v>0.91999999999999993</v>
      </c>
      <c r="P65">
        <f>J65-L65</f>
        <v>0.78000000000000025</v>
      </c>
    </row>
    <row r="66" spans="1:16" x14ac:dyDescent="0.2">
      <c r="A66" s="43" t="s">
        <v>216</v>
      </c>
      <c r="B66" s="43">
        <v>3.84</v>
      </c>
      <c r="C66" s="43">
        <v>5.0599999999999996</v>
      </c>
      <c r="D66" s="43">
        <v>3.4</v>
      </c>
      <c r="E66" s="43">
        <v>5.55</v>
      </c>
      <c r="F66" s="43">
        <v>9.1999999999999993</v>
      </c>
      <c r="G66" s="43">
        <v>9.09</v>
      </c>
      <c r="H66" s="43">
        <v>8.9600000000000009</v>
      </c>
      <c r="I66" s="43">
        <v>8.75</v>
      </c>
      <c r="J66" s="43">
        <v>5.3599999999999994</v>
      </c>
      <c r="K66" s="43">
        <v>4.03</v>
      </c>
      <c r="L66" s="43">
        <v>5.5600000000000005</v>
      </c>
      <c r="M66" s="43">
        <v>3.2</v>
      </c>
      <c r="N66" s="43">
        <v>-2.1599999999999993</v>
      </c>
      <c r="O66">
        <f t="shared" ref="O66:O71" si="0">J66-K66</f>
        <v>1.3299999999999992</v>
      </c>
      <c r="P66">
        <f t="shared" ref="P66:P71" si="1">J66-L66</f>
        <v>-0.20000000000000107</v>
      </c>
    </row>
    <row r="67" spans="1:16" x14ac:dyDescent="0.2">
      <c r="A67" s="43" t="s">
        <v>217</v>
      </c>
      <c r="B67" s="43">
        <v>-2.44</v>
      </c>
      <c r="C67" s="43">
        <v>-1.39</v>
      </c>
      <c r="D67" s="43">
        <v>1.3</v>
      </c>
      <c r="E67" s="43">
        <v>0.79</v>
      </c>
      <c r="F67" s="43">
        <v>2.85</v>
      </c>
      <c r="G67" s="43">
        <v>3.23</v>
      </c>
      <c r="H67" s="43">
        <v>5.78</v>
      </c>
      <c r="I67" s="43">
        <v>3.24</v>
      </c>
      <c r="J67" s="43">
        <v>5.29</v>
      </c>
      <c r="K67" s="43">
        <v>4.62</v>
      </c>
      <c r="L67" s="43">
        <v>4.4800000000000004</v>
      </c>
      <c r="M67" s="43">
        <v>2.4500000000000002</v>
      </c>
      <c r="N67" s="43">
        <v>-2.84</v>
      </c>
      <c r="O67">
        <f t="shared" si="0"/>
        <v>0.66999999999999993</v>
      </c>
      <c r="P67">
        <f t="shared" si="1"/>
        <v>0.80999999999999961</v>
      </c>
    </row>
    <row r="68" spans="1:16" x14ac:dyDescent="0.2">
      <c r="A68" s="43" t="s">
        <v>218</v>
      </c>
      <c r="B68" s="43">
        <v>-2.44</v>
      </c>
      <c r="C68" s="43">
        <v>2.62</v>
      </c>
      <c r="D68" s="43">
        <v>2.31</v>
      </c>
      <c r="E68" s="43">
        <v>0.79</v>
      </c>
      <c r="F68" s="43">
        <v>3.74</v>
      </c>
      <c r="G68" s="43">
        <v>2.29</v>
      </c>
      <c r="H68" s="43">
        <v>3.79</v>
      </c>
      <c r="I68" s="43">
        <v>3.8</v>
      </c>
      <c r="J68" s="43">
        <v>6.18</v>
      </c>
      <c r="K68" s="43">
        <v>-0.33000000000000007</v>
      </c>
      <c r="L68" s="43">
        <v>1.48</v>
      </c>
      <c r="M68" s="43">
        <v>3.01</v>
      </c>
      <c r="N68" s="43">
        <v>-3.17</v>
      </c>
      <c r="O68">
        <f t="shared" si="0"/>
        <v>6.51</v>
      </c>
      <c r="P68">
        <f t="shared" si="1"/>
        <v>4.6999999999999993</v>
      </c>
    </row>
    <row r="69" spans="1:16" x14ac:dyDescent="0.2">
      <c r="A69" s="43" t="s">
        <v>219</v>
      </c>
      <c r="B69" s="43">
        <v>-0.28999999999999998</v>
      </c>
      <c r="C69" s="43">
        <v>3.34</v>
      </c>
      <c r="D69" s="43">
        <v>3.79</v>
      </c>
      <c r="E69" s="43">
        <v>4.41</v>
      </c>
      <c r="F69" s="43">
        <v>7.56</v>
      </c>
      <c r="G69" s="43">
        <v>8.5</v>
      </c>
      <c r="H69" s="43">
        <v>8.73</v>
      </c>
      <c r="I69" s="43">
        <v>8.9</v>
      </c>
      <c r="J69" s="43">
        <v>7.85</v>
      </c>
      <c r="K69" s="43">
        <v>5.16</v>
      </c>
      <c r="L69" s="43">
        <v>4.9400000000000004</v>
      </c>
      <c r="M69" s="43">
        <v>4.49</v>
      </c>
      <c r="N69" s="43">
        <v>-3.3599999999999994</v>
      </c>
      <c r="O69">
        <f t="shared" si="0"/>
        <v>2.6899999999999995</v>
      </c>
      <c r="P69">
        <f t="shared" si="1"/>
        <v>2.9099999999999993</v>
      </c>
    </row>
    <row r="70" spans="1:16" x14ac:dyDescent="0.2">
      <c r="A70" s="43" t="s">
        <v>220</v>
      </c>
      <c r="B70" s="43">
        <v>-2.44</v>
      </c>
      <c r="C70" s="43">
        <v>2.17</v>
      </c>
      <c r="D70" s="43">
        <v>-2.44</v>
      </c>
      <c r="E70" s="43">
        <v>1.96</v>
      </c>
      <c r="F70" s="43">
        <v>5.88</v>
      </c>
      <c r="G70" s="43">
        <v>6.13</v>
      </c>
      <c r="H70" s="43">
        <v>6.58</v>
      </c>
      <c r="I70" s="43">
        <v>5.99</v>
      </c>
      <c r="J70" s="43">
        <v>8.32</v>
      </c>
      <c r="K70" s="43">
        <v>3.96</v>
      </c>
      <c r="L70" s="43">
        <v>9.02</v>
      </c>
      <c r="M70" s="43">
        <v>4.03</v>
      </c>
      <c r="N70" s="43">
        <v>-4.29</v>
      </c>
      <c r="O70">
        <f t="shared" si="0"/>
        <v>4.3600000000000003</v>
      </c>
      <c r="P70">
        <f t="shared" si="1"/>
        <v>-0.69999999999999929</v>
      </c>
    </row>
    <row r="71" spans="1:16" x14ac:dyDescent="0.2">
      <c r="A71" s="43" t="s">
        <v>221</v>
      </c>
      <c r="B71" s="43">
        <v>-2.44</v>
      </c>
      <c r="C71" s="43">
        <v>-1.9</v>
      </c>
      <c r="D71" s="43">
        <v>-2.44</v>
      </c>
      <c r="E71" s="43">
        <v>-2.44</v>
      </c>
      <c r="F71" s="43">
        <v>4.75</v>
      </c>
      <c r="G71" s="43">
        <v>1</v>
      </c>
      <c r="H71" s="43">
        <v>2.08</v>
      </c>
      <c r="I71" s="43">
        <v>-0.17</v>
      </c>
      <c r="J71" s="43">
        <v>7.1899999999999995</v>
      </c>
      <c r="K71" s="43">
        <v>2.9</v>
      </c>
      <c r="L71" s="43">
        <v>4.5199999999999996</v>
      </c>
      <c r="M71" s="43">
        <v>2.27</v>
      </c>
      <c r="N71" s="43">
        <v>-4.92</v>
      </c>
      <c r="O71">
        <f t="shared" si="0"/>
        <v>4.2899999999999991</v>
      </c>
      <c r="P71">
        <f t="shared" si="1"/>
        <v>2.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CB405-F528-324F-B3D8-8E1B85936C25}">
  <dimension ref="A1:W128"/>
  <sheetViews>
    <sheetView workbookViewId="0">
      <selection activeCell="A128" sqref="A128"/>
    </sheetView>
  </sheetViews>
  <sheetFormatPr baseColWidth="10" defaultRowHeight="16" x14ac:dyDescent="0.2"/>
  <cols>
    <col min="5" max="5" width="15.83203125" customWidth="1"/>
    <col min="18" max="18" width="19.1640625" customWidth="1"/>
  </cols>
  <sheetData>
    <row r="1" spans="1:23" x14ac:dyDescent="0.2">
      <c r="A1" s="44" t="s">
        <v>113</v>
      </c>
      <c r="B1" s="44"/>
      <c r="C1" s="44"/>
      <c r="D1" s="15"/>
      <c r="E1" s="15"/>
      <c r="F1" s="7"/>
      <c r="G1" s="44" t="s">
        <v>119</v>
      </c>
      <c r="H1" s="44"/>
      <c r="I1" s="44"/>
      <c r="J1" s="7"/>
      <c r="K1" s="7"/>
      <c r="M1" s="47" t="s">
        <v>93</v>
      </c>
      <c r="N1" s="47"/>
      <c r="O1" s="47"/>
      <c r="P1" s="47"/>
      <c r="R1" s="7"/>
      <c r="S1" s="44" t="s">
        <v>130</v>
      </c>
      <c r="T1" s="44"/>
      <c r="U1" s="44"/>
      <c r="V1" s="44"/>
      <c r="W1" s="44"/>
    </row>
    <row r="2" spans="1:23" ht="68" x14ac:dyDescent="0.2">
      <c r="A2" s="7" t="s">
        <v>63</v>
      </c>
      <c r="B2" s="7" t="s">
        <v>64</v>
      </c>
      <c r="C2" s="7"/>
      <c r="D2" s="22" t="s">
        <v>65</v>
      </c>
      <c r="E2" s="22" t="s">
        <v>72</v>
      </c>
      <c r="F2" s="7"/>
      <c r="G2" s="7" t="s">
        <v>63</v>
      </c>
      <c r="H2" s="7" t="s">
        <v>64</v>
      </c>
      <c r="I2" s="7"/>
      <c r="J2" s="22" t="s">
        <v>65</v>
      </c>
      <c r="K2" s="22" t="s">
        <v>72</v>
      </c>
      <c r="M2" s="7" t="s">
        <v>63</v>
      </c>
      <c r="N2" s="7" t="s">
        <v>66</v>
      </c>
      <c r="O2" s="7"/>
      <c r="P2" s="7"/>
      <c r="R2" s="7"/>
      <c r="S2" s="19" t="s">
        <v>60</v>
      </c>
      <c r="T2" s="19" t="s">
        <v>51</v>
      </c>
      <c r="U2" s="19" t="s">
        <v>127</v>
      </c>
      <c r="V2" s="19" t="s">
        <v>128</v>
      </c>
      <c r="W2" s="19" t="s">
        <v>129</v>
      </c>
    </row>
    <row r="3" spans="1:23" x14ac:dyDescent="0.2">
      <c r="A3" s="7" t="s">
        <v>67</v>
      </c>
      <c r="B3" s="10">
        <v>49.963999999999999</v>
      </c>
      <c r="C3" s="10"/>
      <c r="D3" s="10">
        <f>255-B3</f>
        <v>205.036</v>
      </c>
      <c r="E3" s="10">
        <f>D3-D8</f>
        <v>119.60300000000001</v>
      </c>
      <c r="F3" s="10"/>
      <c r="G3" s="10" t="s">
        <v>67</v>
      </c>
      <c r="H3" s="10">
        <v>107.617</v>
      </c>
      <c r="I3" s="10"/>
      <c r="J3" s="10">
        <f>255-H3</f>
        <v>147.38299999999998</v>
      </c>
      <c r="K3" s="10">
        <f>J3-J8</f>
        <v>142.78099999999998</v>
      </c>
      <c r="M3" s="8" t="s">
        <v>67</v>
      </c>
      <c r="N3" s="10">
        <f>E3/K3</f>
        <v>0.83766747676511599</v>
      </c>
      <c r="O3" s="7"/>
      <c r="P3" s="7"/>
      <c r="R3" s="17" t="s">
        <v>87</v>
      </c>
      <c r="S3" s="29">
        <v>3.333E-3</v>
      </c>
      <c r="T3" s="29">
        <v>0.81669999999999998</v>
      </c>
      <c r="U3" s="29">
        <v>0.61</v>
      </c>
      <c r="V3" s="29">
        <v>0.73670000000000002</v>
      </c>
      <c r="W3" s="29">
        <v>0.6</v>
      </c>
    </row>
    <row r="4" spans="1:23" x14ac:dyDescent="0.2">
      <c r="A4" s="7" t="s">
        <v>68</v>
      </c>
      <c r="B4" s="10">
        <v>48.895000000000003</v>
      </c>
      <c r="C4" s="10"/>
      <c r="D4" s="10">
        <f t="shared" ref="D4:D12" si="0">255-B4</f>
        <v>206.10499999999999</v>
      </c>
      <c r="E4" s="10">
        <f>D4-D9</f>
        <v>123.857</v>
      </c>
      <c r="F4" s="10"/>
      <c r="G4" s="10" t="s">
        <v>68</v>
      </c>
      <c r="H4" s="10">
        <v>44.033999999999999</v>
      </c>
      <c r="I4" s="10"/>
      <c r="J4" s="10">
        <f t="shared" ref="J4:J12" si="1">255-H4</f>
        <v>210.96600000000001</v>
      </c>
      <c r="K4" s="10">
        <f t="shared" ref="K4:K7" si="2">J4-J9</f>
        <v>204.756</v>
      </c>
      <c r="M4" s="8" t="s">
        <v>68</v>
      </c>
      <c r="N4" s="10">
        <f t="shared" ref="N4:N7" si="3">E4/K4</f>
        <v>0.60490046689718491</v>
      </c>
      <c r="O4" s="7"/>
      <c r="P4" s="7"/>
      <c r="R4" s="17" t="s">
        <v>88</v>
      </c>
      <c r="S4" s="29">
        <v>5.7739999999999996E-3</v>
      </c>
      <c r="T4" s="29">
        <v>2.887E-2</v>
      </c>
      <c r="U4" s="29">
        <v>0.1153</v>
      </c>
      <c r="V4" s="29">
        <v>0.11849999999999999</v>
      </c>
      <c r="W4" s="29">
        <v>0.1</v>
      </c>
    </row>
    <row r="5" spans="1:23" x14ac:dyDescent="0.2">
      <c r="A5" s="7" t="s">
        <v>69</v>
      </c>
      <c r="B5" s="10">
        <v>69.015000000000001</v>
      </c>
      <c r="C5" s="10"/>
      <c r="D5" s="10">
        <f t="shared" si="0"/>
        <v>185.98500000000001</v>
      </c>
      <c r="E5" s="10">
        <f t="shared" ref="E5:E7" si="4">D5-D10</f>
        <v>106.21600000000001</v>
      </c>
      <c r="F5" s="10"/>
      <c r="G5" s="10" t="s">
        <v>69</v>
      </c>
      <c r="H5" s="10">
        <v>110.845</v>
      </c>
      <c r="I5" s="10"/>
      <c r="J5" s="10">
        <f t="shared" si="1"/>
        <v>144.155</v>
      </c>
      <c r="K5" s="10">
        <f t="shared" si="2"/>
        <v>136.03200000000001</v>
      </c>
      <c r="M5" s="8" t="s">
        <v>69</v>
      </c>
      <c r="N5" s="10">
        <f t="shared" si="3"/>
        <v>0.78081627852270052</v>
      </c>
      <c r="O5" s="7"/>
      <c r="P5" s="7"/>
      <c r="R5" s="17" t="s">
        <v>89</v>
      </c>
      <c r="S5" s="29">
        <v>3.333E-3</v>
      </c>
      <c r="T5" s="29">
        <v>1.6670000000000001E-2</v>
      </c>
      <c r="U5" s="29">
        <v>6.658E-2</v>
      </c>
      <c r="V5" s="29">
        <v>6.8390000000000006E-2</v>
      </c>
      <c r="W5" s="29">
        <v>5.774E-2</v>
      </c>
    </row>
    <row r="6" spans="1:23" x14ac:dyDescent="0.2">
      <c r="A6" s="7" t="s">
        <v>70</v>
      </c>
      <c r="B6" s="10">
        <v>112.76600000000001</v>
      </c>
      <c r="C6" s="10"/>
      <c r="D6" s="10">
        <f t="shared" si="0"/>
        <v>142.23399999999998</v>
      </c>
      <c r="E6" s="10">
        <f t="shared" si="4"/>
        <v>63.96999999999997</v>
      </c>
      <c r="F6" s="10"/>
      <c r="G6" s="10" t="s">
        <v>70</v>
      </c>
      <c r="H6" s="10">
        <v>110.443</v>
      </c>
      <c r="I6" s="10"/>
      <c r="J6" s="10">
        <f t="shared" si="1"/>
        <v>144.55700000000002</v>
      </c>
      <c r="K6" s="10">
        <f t="shared" si="2"/>
        <v>131.76200000000003</v>
      </c>
      <c r="M6" s="8" t="s">
        <v>70</v>
      </c>
      <c r="N6" s="10">
        <f t="shared" si="3"/>
        <v>0.48549657716185213</v>
      </c>
      <c r="O6" s="7"/>
      <c r="P6" s="7"/>
    </row>
    <row r="7" spans="1:23" x14ac:dyDescent="0.2">
      <c r="A7" s="7" t="s">
        <v>60</v>
      </c>
      <c r="B7" s="10">
        <v>168.518</v>
      </c>
      <c r="C7" s="10"/>
      <c r="D7" s="10">
        <f t="shared" si="0"/>
        <v>86.481999999999999</v>
      </c>
      <c r="E7" s="10">
        <f t="shared" si="4"/>
        <v>0.1839999999999975</v>
      </c>
      <c r="F7" s="10"/>
      <c r="G7" s="10" t="s">
        <v>60</v>
      </c>
      <c r="H7" s="10">
        <v>236.62200000000001</v>
      </c>
      <c r="I7" s="10"/>
      <c r="J7" s="10">
        <f t="shared" si="1"/>
        <v>18.377999999999986</v>
      </c>
      <c r="K7" s="10">
        <f t="shared" si="2"/>
        <v>15.400999999999982</v>
      </c>
      <c r="M7" s="8" t="s">
        <v>60</v>
      </c>
      <c r="N7" s="10">
        <f t="shared" si="3"/>
        <v>1.1947276150899144E-2</v>
      </c>
      <c r="O7" s="7"/>
      <c r="P7" s="7"/>
    </row>
    <row r="8" spans="1:23" x14ac:dyDescent="0.2">
      <c r="A8" s="7" t="s">
        <v>67</v>
      </c>
      <c r="B8" s="10">
        <v>169.56700000000001</v>
      </c>
      <c r="C8" s="10" t="s">
        <v>71</v>
      </c>
      <c r="D8" s="10">
        <f t="shared" si="0"/>
        <v>85.432999999999993</v>
      </c>
      <c r="E8" s="10"/>
      <c r="F8" s="10"/>
      <c r="G8" s="10" t="s">
        <v>67</v>
      </c>
      <c r="H8" s="10">
        <v>250.398</v>
      </c>
      <c r="I8" s="10" t="s">
        <v>71</v>
      </c>
      <c r="J8" s="10">
        <f t="shared" si="1"/>
        <v>4.6020000000000039</v>
      </c>
      <c r="K8" s="10"/>
    </row>
    <row r="9" spans="1:23" x14ac:dyDescent="0.2">
      <c r="A9" s="7" t="s">
        <v>68</v>
      </c>
      <c r="B9" s="10">
        <v>172.75200000000001</v>
      </c>
      <c r="C9" s="10" t="s">
        <v>71</v>
      </c>
      <c r="D9" s="10">
        <f t="shared" si="0"/>
        <v>82.24799999999999</v>
      </c>
      <c r="E9" s="10"/>
      <c r="F9" s="10"/>
      <c r="G9" s="10" t="s">
        <v>68</v>
      </c>
      <c r="H9" s="10">
        <v>248.79</v>
      </c>
      <c r="I9" s="10" t="s">
        <v>71</v>
      </c>
      <c r="J9" s="10">
        <f t="shared" si="1"/>
        <v>6.210000000000008</v>
      </c>
      <c r="K9" s="10"/>
    </row>
    <row r="10" spans="1:23" x14ac:dyDescent="0.2">
      <c r="A10" s="7" t="s">
        <v>69</v>
      </c>
      <c r="B10" s="10">
        <v>175.23099999999999</v>
      </c>
      <c r="C10" s="10" t="s">
        <v>71</v>
      </c>
      <c r="D10" s="10">
        <f t="shared" si="0"/>
        <v>79.769000000000005</v>
      </c>
      <c r="E10" s="10"/>
      <c r="F10" s="10"/>
      <c r="G10" s="10" t="s">
        <v>69</v>
      </c>
      <c r="H10" s="10">
        <v>246.87700000000001</v>
      </c>
      <c r="I10" s="10" t="s">
        <v>71</v>
      </c>
      <c r="J10" s="10">
        <f t="shared" si="1"/>
        <v>8.1229999999999905</v>
      </c>
      <c r="K10" s="10"/>
    </row>
    <row r="11" spans="1:23" x14ac:dyDescent="0.2">
      <c r="A11" s="7" t="s">
        <v>70</v>
      </c>
      <c r="B11" s="10">
        <v>176.73599999999999</v>
      </c>
      <c r="C11" s="10" t="s">
        <v>71</v>
      </c>
      <c r="D11" s="10">
        <f t="shared" si="0"/>
        <v>78.26400000000001</v>
      </c>
      <c r="E11" s="10"/>
      <c r="F11" s="10"/>
      <c r="G11" s="10" t="s">
        <v>70</v>
      </c>
      <c r="H11" s="10">
        <v>242.20500000000001</v>
      </c>
      <c r="I11" s="10" t="s">
        <v>71</v>
      </c>
      <c r="J11" s="10">
        <f t="shared" si="1"/>
        <v>12.794999999999987</v>
      </c>
      <c r="K11" s="10"/>
    </row>
    <row r="12" spans="1:23" x14ac:dyDescent="0.2">
      <c r="A12" s="7" t="s">
        <v>60</v>
      </c>
      <c r="B12" s="10">
        <v>168.702</v>
      </c>
      <c r="C12" s="10" t="s">
        <v>71</v>
      </c>
      <c r="D12" s="10">
        <f t="shared" si="0"/>
        <v>86.298000000000002</v>
      </c>
      <c r="E12" s="10"/>
      <c r="F12" s="10"/>
      <c r="G12" s="10" t="s">
        <v>60</v>
      </c>
      <c r="H12" s="10">
        <v>252.023</v>
      </c>
      <c r="I12" s="10" t="s">
        <v>71</v>
      </c>
      <c r="J12" s="10">
        <f t="shared" si="1"/>
        <v>2.9770000000000039</v>
      </c>
      <c r="K12" s="10"/>
    </row>
    <row r="15" spans="1:23" x14ac:dyDescent="0.2">
      <c r="A15" s="44" t="s">
        <v>114</v>
      </c>
      <c r="B15" s="44"/>
      <c r="C15" s="44"/>
      <c r="D15" s="15"/>
      <c r="E15" s="15"/>
      <c r="F15" s="7"/>
      <c r="G15" s="44" t="s">
        <v>120</v>
      </c>
      <c r="H15" s="44"/>
      <c r="I15" s="44"/>
      <c r="J15" s="7"/>
      <c r="K15" s="7"/>
      <c r="M15" s="47" t="s">
        <v>94</v>
      </c>
      <c r="N15" s="47"/>
      <c r="O15" s="47"/>
      <c r="P15" s="47"/>
    </row>
    <row r="16" spans="1:23" ht="68" x14ac:dyDescent="0.2">
      <c r="A16" s="7" t="s">
        <v>63</v>
      </c>
      <c r="B16" s="7" t="s">
        <v>64</v>
      </c>
      <c r="C16" s="7"/>
      <c r="D16" s="22" t="s">
        <v>65</v>
      </c>
      <c r="E16" s="22" t="s">
        <v>72</v>
      </c>
      <c r="F16" s="7"/>
      <c r="G16" s="7" t="s">
        <v>63</v>
      </c>
      <c r="H16" s="7" t="s">
        <v>64</v>
      </c>
      <c r="I16" s="7"/>
      <c r="J16" s="22" t="s">
        <v>65</v>
      </c>
      <c r="K16" s="22" t="s">
        <v>72</v>
      </c>
      <c r="M16" s="7" t="s">
        <v>63</v>
      </c>
      <c r="N16" s="7" t="s">
        <v>66</v>
      </c>
      <c r="O16" s="7"/>
      <c r="P16" s="7"/>
    </row>
    <row r="17" spans="1:16" x14ac:dyDescent="0.2">
      <c r="A17" s="7" t="s">
        <v>67</v>
      </c>
      <c r="B17" s="10">
        <v>41.338000000000001</v>
      </c>
      <c r="C17" s="7"/>
      <c r="D17" s="10">
        <f>255-B17</f>
        <v>213.66200000000001</v>
      </c>
      <c r="E17" s="10">
        <f>D17-D22</f>
        <v>96.503000000000014</v>
      </c>
      <c r="F17" s="7"/>
      <c r="G17" s="7" t="s">
        <v>67</v>
      </c>
      <c r="H17" s="10">
        <v>59.954000000000001</v>
      </c>
      <c r="I17" s="7"/>
      <c r="J17" s="10">
        <f>255-H17</f>
        <v>195.04599999999999</v>
      </c>
      <c r="K17" s="10">
        <f>J17-J22</f>
        <v>127.715</v>
      </c>
      <c r="M17" s="8" t="s">
        <v>67</v>
      </c>
      <c r="N17" s="10">
        <f>E17/K17</f>
        <v>0.75561210507771215</v>
      </c>
      <c r="O17" s="7"/>
      <c r="P17" s="7"/>
    </row>
    <row r="18" spans="1:16" x14ac:dyDescent="0.2">
      <c r="A18" s="7" t="s">
        <v>68</v>
      </c>
      <c r="B18" s="10">
        <v>73.739000000000004</v>
      </c>
      <c r="C18" s="7"/>
      <c r="D18" s="10">
        <f t="shared" ref="D18:D26" si="5">255-B18</f>
        <v>181.261</v>
      </c>
      <c r="E18" s="10">
        <f>D18-D23</f>
        <v>65.043000000000006</v>
      </c>
      <c r="F18" s="7"/>
      <c r="G18" s="7" t="s">
        <v>68</v>
      </c>
      <c r="H18" s="10">
        <v>73.968000000000004</v>
      </c>
      <c r="I18" s="7"/>
      <c r="J18" s="10">
        <f t="shared" ref="J18:J26" si="6">255-H18</f>
        <v>181.03199999999998</v>
      </c>
      <c r="K18" s="10">
        <f t="shared" ref="K18:K21" si="7">J18-J23</f>
        <v>118.69099999999997</v>
      </c>
      <c r="M18" s="8" t="s">
        <v>68</v>
      </c>
      <c r="N18" s="10">
        <f t="shared" ref="N18:N21" si="8">E18/K18</f>
        <v>0.54800279717923028</v>
      </c>
      <c r="O18" s="7"/>
      <c r="P18" s="7"/>
    </row>
    <row r="19" spans="1:16" x14ac:dyDescent="0.2">
      <c r="A19" s="7" t="s">
        <v>69</v>
      </c>
      <c r="B19" s="10">
        <v>90.22</v>
      </c>
      <c r="C19" s="7"/>
      <c r="D19" s="10">
        <f t="shared" si="5"/>
        <v>164.78</v>
      </c>
      <c r="E19" s="10">
        <f t="shared" ref="E19:E21" si="9">D19-D24</f>
        <v>56.111999999999995</v>
      </c>
      <c r="F19" s="7"/>
      <c r="G19" s="7" t="s">
        <v>69</v>
      </c>
      <c r="H19" s="10">
        <v>101.349</v>
      </c>
      <c r="I19" s="7"/>
      <c r="J19" s="10">
        <f t="shared" si="6"/>
        <v>153.65100000000001</v>
      </c>
      <c r="K19" s="10">
        <f t="shared" si="7"/>
        <v>93.875</v>
      </c>
      <c r="M19" s="8" t="s">
        <v>69</v>
      </c>
      <c r="N19" s="10">
        <f t="shared" si="8"/>
        <v>0.59773102529960043</v>
      </c>
      <c r="O19" s="7"/>
      <c r="P19" s="7"/>
    </row>
    <row r="20" spans="1:16" x14ac:dyDescent="0.2">
      <c r="A20" s="7" t="s">
        <v>70</v>
      </c>
      <c r="B20" s="10">
        <v>100.015</v>
      </c>
      <c r="C20" s="7"/>
      <c r="D20" s="10">
        <f t="shared" si="5"/>
        <v>154.98500000000001</v>
      </c>
      <c r="E20" s="10">
        <f t="shared" si="9"/>
        <v>50.791000000000025</v>
      </c>
      <c r="F20" s="7"/>
      <c r="G20" s="7" t="s">
        <v>70</v>
      </c>
      <c r="H20" s="10">
        <v>103.81</v>
      </c>
      <c r="I20" s="7"/>
      <c r="J20" s="10">
        <f t="shared" si="6"/>
        <v>151.19</v>
      </c>
      <c r="K20" s="10">
        <f t="shared" si="7"/>
        <v>92.271999999999991</v>
      </c>
      <c r="M20" s="8" t="s">
        <v>70</v>
      </c>
      <c r="N20" s="10">
        <f t="shared" si="8"/>
        <v>0.55044867348708204</v>
      </c>
      <c r="O20" s="7"/>
      <c r="P20" s="7"/>
    </row>
    <row r="21" spans="1:16" x14ac:dyDescent="0.2">
      <c r="A21" s="7" t="s">
        <v>60</v>
      </c>
      <c r="B21" s="10">
        <v>142.155</v>
      </c>
      <c r="C21" s="7"/>
      <c r="D21" s="10">
        <f t="shared" si="5"/>
        <v>112.845</v>
      </c>
      <c r="E21" s="10">
        <f t="shared" si="9"/>
        <v>2.8700000000000045</v>
      </c>
      <c r="F21" s="7"/>
      <c r="G21" s="7" t="s">
        <v>60</v>
      </c>
      <c r="H21" s="10">
        <v>105.566</v>
      </c>
      <c r="I21" s="7"/>
      <c r="J21" s="10">
        <f t="shared" si="6"/>
        <v>149.434</v>
      </c>
      <c r="K21" s="10">
        <f t="shared" si="7"/>
        <v>80.869</v>
      </c>
      <c r="M21" s="8" t="s">
        <v>60</v>
      </c>
      <c r="N21" s="10">
        <f t="shared" si="8"/>
        <v>3.5489495356688036E-2</v>
      </c>
      <c r="O21" s="7"/>
      <c r="P21" s="7"/>
    </row>
    <row r="22" spans="1:16" x14ac:dyDescent="0.2">
      <c r="A22" s="7" t="s">
        <v>67</v>
      </c>
      <c r="B22" s="10">
        <v>137.84100000000001</v>
      </c>
      <c r="C22" s="7" t="s">
        <v>71</v>
      </c>
      <c r="D22" s="10">
        <f t="shared" si="5"/>
        <v>117.15899999999999</v>
      </c>
      <c r="E22" s="10"/>
      <c r="F22" s="7"/>
      <c r="G22" s="7" t="s">
        <v>67</v>
      </c>
      <c r="H22" s="10">
        <v>187.66900000000001</v>
      </c>
      <c r="I22" s="7" t="s">
        <v>71</v>
      </c>
      <c r="J22" s="10">
        <f>255-H22</f>
        <v>67.330999999999989</v>
      </c>
      <c r="K22" s="10"/>
      <c r="M22" s="6"/>
    </row>
    <row r="23" spans="1:16" x14ac:dyDescent="0.2">
      <c r="A23" s="7" t="s">
        <v>68</v>
      </c>
      <c r="B23" s="10">
        <v>138.78200000000001</v>
      </c>
      <c r="C23" s="7" t="s">
        <v>71</v>
      </c>
      <c r="D23" s="10">
        <f t="shared" si="5"/>
        <v>116.21799999999999</v>
      </c>
      <c r="E23" s="10"/>
      <c r="F23" s="7"/>
      <c r="G23" s="7" t="s">
        <v>68</v>
      </c>
      <c r="H23" s="10">
        <v>192.65899999999999</v>
      </c>
      <c r="I23" s="7" t="s">
        <v>71</v>
      </c>
      <c r="J23" s="10">
        <f t="shared" si="6"/>
        <v>62.341000000000008</v>
      </c>
      <c r="K23" s="10"/>
    </row>
    <row r="24" spans="1:16" x14ac:dyDescent="0.2">
      <c r="A24" s="7" t="s">
        <v>69</v>
      </c>
      <c r="B24" s="10">
        <v>146.33199999999999</v>
      </c>
      <c r="C24" s="7" t="s">
        <v>71</v>
      </c>
      <c r="D24" s="10">
        <f t="shared" si="5"/>
        <v>108.66800000000001</v>
      </c>
      <c r="E24" s="10"/>
      <c r="F24" s="7"/>
      <c r="G24" s="7" t="s">
        <v>69</v>
      </c>
      <c r="H24" s="10">
        <v>195.22399999999999</v>
      </c>
      <c r="I24" s="7" t="s">
        <v>71</v>
      </c>
      <c r="J24" s="10">
        <f t="shared" si="6"/>
        <v>59.77600000000001</v>
      </c>
      <c r="K24" s="10"/>
    </row>
    <row r="25" spans="1:16" x14ac:dyDescent="0.2">
      <c r="A25" s="7" t="s">
        <v>70</v>
      </c>
      <c r="B25" s="10">
        <v>150.80600000000001</v>
      </c>
      <c r="C25" s="7" t="s">
        <v>71</v>
      </c>
      <c r="D25" s="10">
        <f t="shared" si="5"/>
        <v>104.19399999999999</v>
      </c>
      <c r="E25" s="10"/>
      <c r="F25" s="7"/>
      <c r="G25" s="7" t="s">
        <v>70</v>
      </c>
      <c r="H25" s="10">
        <v>196.08199999999999</v>
      </c>
      <c r="I25" s="7" t="s">
        <v>71</v>
      </c>
      <c r="J25" s="10">
        <f t="shared" si="6"/>
        <v>58.918000000000006</v>
      </c>
      <c r="K25" s="10"/>
    </row>
    <row r="26" spans="1:16" x14ac:dyDescent="0.2">
      <c r="A26" s="7" t="s">
        <v>60</v>
      </c>
      <c r="B26" s="10">
        <v>145.02500000000001</v>
      </c>
      <c r="C26" s="7" t="s">
        <v>71</v>
      </c>
      <c r="D26" s="10">
        <f t="shared" si="5"/>
        <v>109.97499999999999</v>
      </c>
      <c r="E26" s="10"/>
      <c r="F26" s="7"/>
      <c r="G26" s="7" t="s">
        <v>60</v>
      </c>
      <c r="H26" s="10">
        <v>186.435</v>
      </c>
      <c r="I26" s="7" t="s">
        <v>71</v>
      </c>
      <c r="J26" s="10">
        <f t="shared" si="6"/>
        <v>68.564999999999998</v>
      </c>
      <c r="K26" s="10"/>
    </row>
    <row r="28" spans="1:16" x14ac:dyDescent="0.2">
      <c r="A28" s="44" t="s">
        <v>115</v>
      </c>
      <c r="B28" s="44"/>
      <c r="C28" s="44"/>
      <c r="D28" s="15"/>
      <c r="E28" s="15"/>
      <c r="F28" s="7"/>
      <c r="G28" s="45" t="s">
        <v>122</v>
      </c>
      <c r="H28" s="45"/>
      <c r="I28" s="45"/>
      <c r="J28" s="7"/>
      <c r="K28" s="7"/>
      <c r="M28" s="47" t="s">
        <v>95</v>
      </c>
      <c r="N28" s="47"/>
      <c r="O28" s="47"/>
      <c r="P28" s="47"/>
    </row>
    <row r="29" spans="1:16" ht="68" x14ac:dyDescent="0.2">
      <c r="A29" s="7" t="s">
        <v>63</v>
      </c>
      <c r="B29" s="7" t="s">
        <v>64</v>
      </c>
      <c r="C29" s="7"/>
      <c r="D29" s="22" t="s">
        <v>65</v>
      </c>
      <c r="E29" s="22" t="s">
        <v>72</v>
      </c>
      <c r="F29" s="7"/>
      <c r="G29" s="7" t="s">
        <v>63</v>
      </c>
      <c r="H29" s="7" t="s">
        <v>64</v>
      </c>
      <c r="I29" s="7"/>
      <c r="J29" s="22" t="s">
        <v>65</v>
      </c>
      <c r="K29" s="22" t="s">
        <v>72</v>
      </c>
      <c r="M29" s="7" t="s">
        <v>63</v>
      </c>
      <c r="N29" s="7" t="s">
        <v>66</v>
      </c>
      <c r="O29" s="7"/>
      <c r="P29" s="7"/>
    </row>
    <row r="30" spans="1:16" x14ac:dyDescent="0.2">
      <c r="A30" s="7" t="s">
        <v>67</v>
      </c>
      <c r="B30" s="10">
        <v>55.668999999999997</v>
      </c>
      <c r="C30" s="7"/>
      <c r="D30" s="10">
        <f>255-B30</f>
        <v>199.33100000000002</v>
      </c>
      <c r="E30" s="10">
        <f>D30-D35</f>
        <v>90.519000000000005</v>
      </c>
      <c r="F30" s="7"/>
      <c r="G30" s="7" t="s">
        <v>67</v>
      </c>
      <c r="H30" s="10">
        <v>84.253</v>
      </c>
      <c r="I30" s="7"/>
      <c r="J30" s="10">
        <f>255-H30</f>
        <v>170.74700000000001</v>
      </c>
      <c r="K30" s="10">
        <f>J30-J35</f>
        <v>106.74900000000002</v>
      </c>
      <c r="M30" s="8" t="s">
        <v>67</v>
      </c>
      <c r="N30" s="10">
        <f>E30/K30</f>
        <v>0.84796110502206101</v>
      </c>
      <c r="O30" s="7"/>
      <c r="P30" s="7"/>
    </row>
    <row r="31" spans="1:16" x14ac:dyDescent="0.2">
      <c r="A31" s="7" t="s">
        <v>68</v>
      </c>
      <c r="B31" s="10">
        <v>87.787000000000006</v>
      </c>
      <c r="C31" s="7"/>
      <c r="D31" s="10">
        <f t="shared" ref="D31:D39" si="10">255-B31</f>
        <v>167.21299999999999</v>
      </c>
      <c r="E31" s="10">
        <f t="shared" ref="E31:E34" si="11">D31-D36</f>
        <v>55.262</v>
      </c>
      <c r="F31" s="7"/>
      <c r="G31" s="7" t="s">
        <v>68</v>
      </c>
      <c r="H31" s="10">
        <v>114.937</v>
      </c>
      <c r="I31" s="7"/>
      <c r="J31" s="10">
        <f t="shared" ref="J31:J39" si="12">255-H31</f>
        <v>140.06299999999999</v>
      </c>
      <c r="K31" s="10">
        <f t="shared" ref="K31:K34" si="13">J31-J36</f>
        <v>76.169999999999987</v>
      </c>
      <c r="M31" s="8" t="s">
        <v>68</v>
      </c>
      <c r="N31" s="10">
        <f t="shared" ref="N31:N34" si="14">E31/K31</f>
        <v>0.72550873047131426</v>
      </c>
      <c r="O31" s="7"/>
      <c r="P31" s="7"/>
    </row>
    <row r="32" spans="1:16" x14ac:dyDescent="0.2">
      <c r="A32" s="7" t="s">
        <v>69</v>
      </c>
      <c r="B32" s="10">
        <v>70.658000000000001</v>
      </c>
      <c r="C32" s="7"/>
      <c r="D32" s="10">
        <f t="shared" si="10"/>
        <v>184.34199999999998</v>
      </c>
      <c r="E32" s="10">
        <f t="shared" si="11"/>
        <v>67.954999999999984</v>
      </c>
      <c r="F32" s="7"/>
      <c r="G32" s="7" t="s">
        <v>69</v>
      </c>
      <c r="H32" s="10">
        <v>103.06100000000001</v>
      </c>
      <c r="I32" s="7"/>
      <c r="J32" s="10">
        <f t="shared" si="12"/>
        <v>151.93899999999999</v>
      </c>
      <c r="K32" s="10">
        <f t="shared" si="13"/>
        <v>84.128999999999991</v>
      </c>
      <c r="M32" s="8" t="s">
        <v>69</v>
      </c>
      <c r="N32" s="10">
        <f t="shared" si="14"/>
        <v>0.80774762567010172</v>
      </c>
      <c r="O32" s="7"/>
      <c r="P32" s="7"/>
    </row>
    <row r="33" spans="1:23" x14ac:dyDescent="0.2">
      <c r="A33" s="7" t="s">
        <v>70</v>
      </c>
      <c r="B33" s="10">
        <v>118.092</v>
      </c>
      <c r="C33" s="7"/>
      <c r="D33" s="10">
        <f t="shared" si="10"/>
        <v>136.90800000000002</v>
      </c>
      <c r="E33" s="10">
        <f t="shared" si="11"/>
        <v>17.187000000000012</v>
      </c>
      <c r="F33" s="7"/>
      <c r="G33" s="7" t="s">
        <v>70</v>
      </c>
      <c r="H33" s="10">
        <v>158.84</v>
      </c>
      <c r="I33" s="7"/>
      <c r="J33" s="10">
        <f t="shared" si="12"/>
        <v>96.16</v>
      </c>
      <c r="K33" s="10">
        <f t="shared" si="13"/>
        <v>24.390999999999991</v>
      </c>
      <c r="M33" s="8" t="s">
        <v>70</v>
      </c>
      <c r="N33" s="10">
        <f t="shared" si="14"/>
        <v>0.70464515600016475</v>
      </c>
      <c r="O33" s="7"/>
      <c r="P33" s="7"/>
    </row>
    <row r="34" spans="1:23" x14ac:dyDescent="0.2">
      <c r="A34" s="7" t="s">
        <v>60</v>
      </c>
      <c r="B34" s="10">
        <v>150.255</v>
      </c>
      <c r="C34" s="7"/>
      <c r="D34" s="10">
        <f t="shared" si="10"/>
        <v>104.745</v>
      </c>
      <c r="E34" s="10">
        <f t="shared" si="11"/>
        <v>1.0300000000000011</v>
      </c>
      <c r="F34" s="7"/>
      <c r="G34" s="7" t="s">
        <v>60</v>
      </c>
      <c r="H34" s="10">
        <v>70.072000000000003</v>
      </c>
      <c r="I34" s="7"/>
      <c r="J34" s="10">
        <f t="shared" si="12"/>
        <v>184.928</v>
      </c>
      <c r="K34" s="10">
        <f t="shared" si="13"/>
        <v>124.078</v>
      </c>
      <c r="M34" s="8" t="s">
        <v>60</v>
      </c>
      <c r="N34" s="10">
        <f t="shared" si="14"/>
        <v>8.3012298715324315E-3</v>
      </c>
      <c r="O34" s="7"/>
      <c r="P34" s="7"/>
    </row>
    <row r="35" spans="1:23" x14ac:dyDescent="0.2">
      <c r="A35" s="7" t="s">
        <v>67</v>
      </c>
      <c r="B35" s="10">
        <v>146.18799999999999</v>
      </c>
      <c r="C35" s="7" t="s">
        <v>71</v>
      </c>
      <c r="D35" s="10">
        <f t="shared" si="10"/>
        <v>108.81200000000001</v>
      </c>
      <c r="E35" s="10"/>
      <c r="F35" s="7"/>
      <c r="G35" s="7" t="s">
        <v>67</v>
      </c>
      <c r="H35" s="10">
        <v>191.00200000000001</v>
      </c>
      <c r="I35" s="7" t="s">
        <v>71</v>
      </c>
      <c r="J35" s="10">
        <f t="shared" si="12"/>
        <v>63.99799999999999</v>
      </c>
      <c r="K35" s="10"/>
    </row>
    <row r="36" spans="1:23" x14ac:dyDescent="0.2">
      <c r="A36" s="7" t="s">
        <v>68</v>
      </c>
      <c r="B36" s="10">
        <v>143.04900000000001</v>
      </c>
      <c r="C36" s="7" t="s">
        <v>71</v>
      </c>
      <c r="D36" s="10">
        <f t="shared" si="10"/>
        <v>111.95099999999999</v>
      </c>
      <c r="E36" s="10"/>
      <c r="F36" s="7"/>
      <c r="G36" s="7" t="s">
        <v>68</v>
      </c>
      <c r="H36" s="10">
        <v>191.107</v>
      </c>
      <c r="I36" s="7" t="s">
        <v>71</v>
      </c>
      <c r="J36" s="10">
        <f t="shared" si="12"/>
        <v>63.893000000000001</v>
      </c>
      <c r="K36" s="10"/>
    </row>
    <row r="37" spans="1:23" x14ac:dyDescent="0.2">
      <c r="A37" s="7" t="s">
        <v>69</v>
      </c>
      <c r="B37" s="10">
        <v>138.613</v>
      </c>
      <c r="C37" s="7" t="s">
        <v>71</v>
      </c>
      <c r="D37" s="10">
        <f t="shared" si="10"/>
        <v>116.387</v>
      </c>
      <c r="E37" s="10"/>
      <c r="F37" s="7"/>
      <c r="G37" s="7" t="s">
        <v>69</v>
      </c>
      <c r="H37" s="10">
        <v>187.19</v>
      </c>
      <c r="I37" s="7" t="s">
        <v>71</v>
      </c>
      <c r="J37" s="10">
        <f t="shared" si="12"/>
        <v>67.81</v>
      </c>
      <c r="K37" s="10"/>
    </row>
    <row r="38" spans="1:23" x14ac:dyDescent="0.2">
      <c r="A38" s="7" t="s">
        <v>70</v>
      </c>
      <c r="B38" s="10">
        <v>135.279</v>
      </c>
      <c r="C38" s="7" t="s">
        <v>71</v>
      </c>
      <c r="D38" s="10">
        <f t="shared" si="10"/>
        <v>119.721</v>
      </c>
      <c r="E38" s="10"/>
      <c r="F38" s="7"/>
      <c r="G38" s="7" t="s">
        <v>70</v>
      </c>
      <c r="H38" s="10">
        <v>183.23099999999999</v>
      </c>
      <c r="I38" s="7" t="s">
        <v>71</v>
      </c>
      <c r="J38" s="10">
        <f t="shared" si="12"/>
        <v>71.769000000000005</v>
      </c>
      <c r="K38" s="10"/>
    </row>
    <row r="39" spans="1:23" x14ac:dyDescent="0.2">
      <c r="A39" s="7" t="s">
        <v>60</v>
      </c>
      <c r="B39" s="10">
        <v>151.285</v>
      </c>
      <c r="C39" s="7" t="s">
        <v>71</v>
      </c>
      <c r="D39" s="10">
        <f t="shared" si="10"/>
        <v>103.715</v>
      </c>
      <c r="E39" s="10"/>
      <c r="F39" s="7"/>
      <c r="G39" s="7" t="s">
        <v>60</v>
      </c>
      <c r="H39" s="10">
        <v>194.15</v>
      </c>
      <c r="I39" s="7" t="s">
        <v>71</v>
      </c>
      <c r="J39" s="10">
        <f t="shared" si="12"/>
        <v>60.849999999999994</v>
      </c>
      <c r="K39" s="10"/>
    </row>
    <row r="41" spans="1:23" x14ac:dyDescent="0.2">
      <c r="A41" s="4"/>
      <c r="B41" s="5"/>
      <c r="C41" s="5"/>
      <c r="D41" s="5"/>
      <c r="E41" s="5"/>
      <c r="F41" s="5"/>
    </row>
    <row r="42" spans="1:23" x14ac:dyDescent="0.2">
      <c r="A42" s="4"/>
      <c r="B42" s="5"/>
      <c r="C42" s="5"/>
      <c r="D42" s="5"/>
      <c r="E42" s="5"/>
      <c r="F42" s="5"/>
    </row>
    <row r="43" spans="1:23" x14ac:dyDescent="0.2">
      <c r="R43" s="44" t="s">
        <v>131</v>
      </c>
      <c r="S43" s="44"/>
      <c r="T43" s="44"/>
      <c r="U43" s="44"/>
      <c r="V43" s="44"/>
      <c r="W43" s="44"/>
    </row>
    <row r="44" spans="1:23" x14ac:dyDescent="0.2">
      <c r="A44" s="46" t="s">
        <v>116</v>
      </c>
      <c r="B44" s="46"/>
      <c r="C44" s="46"/>
      <c r="D44" s="1"/>
      <c r="E44" s="1"/>
      <c r="G44" s="46" t="s">
        <v>119</v>
      </c>
      <c r="H44" s="46"/>
      <c r="I44" s="46"/>
      <c r="M44" s="45" t="s">
        <v>93</v>
      </c>
      <c r="N44" s="45"/>
      <c r="O44" s="45"/>
      <c r="P44" s="45"/>
      <c r="R44" s="17" t="s">
        <v>87</v>
      </c>
      <c r="S44" s="29">
        <v>4.333E-2</v>
      </c>
      <c r="T44" s="29">
        <v>0.41670000000000001</v>
      </c>
      <c r="U44" s="29">
        <v>0.33329999999999999</v>
      </c>
      <c r="V44" s="29">
        <v>0.31</v>
      </c>
      <c r="W44" s="29">
        <v>0.43330000000000002</v>
      </c>
    </row>
    <row r="45" spans="1:23" ht="68" x14ac:dyDescent="0.2">
      <c r="A45" t="s">
        <v>63</v>
      </c>
      <c r="B45" t="s">
        <v>64</v>
      </c>
      <c r="D45" s="11" t="s">
        <v>65</v>
      </c>
      <c r="E45" s="11" t="s">
        <v>72</v>
      </c>
      <c r="G45" t="s">
        <v>63</v>
      </c>
      <c r="H45" t="s">
        <v>64</v>
      </c>
      <c r="J45" s="11" t="s">
        <v>65</v>
      </c>
      <c r="K45" s="11" t="s">
        <v>72</v>
      </c>
      <c r="M45" s="7" t="s">
        <v>63</v>
      </c>
      <c r="N45" s="14" t="s">
        <v>66</v>
      </c>
      <c r="O45" s="7"/>
      <c r="P45" s="7"/>
      <c r="R45" s="17" t="s">
        <v>88</v>
      </c>
      <c r="S45" s="29">
        <v>5.1319999999999998E-2</v>
      </c>
      <c r="T45" s="29">
        <v>0.3014</v>
      </c>
      <c r="U45" s="29">
        <v>0.2082</v>
      </c>
      <c r="V45" s="29">
        <v>8.5440000000000002E-2</v>
      </c>
      <c r="W45" s="29">
        <v>0.4163</v>
      </c>
    </row>
    <row r="46" spans="1:23" x14ac:dyDescent="0.2">
      <c r="A46" t="s">
        <v>67</v>
      </c>
      <c r="B46" s="2">
        <v>150.52600000000001</v>
      </c>
      <c r="C46" s="2"/>
      <c r="D46" s="2">
        <f>255-B46</f>
        <v>104.47399999999999</v>
      </c>
      <c r="E46" s="2">
        <f>D46-D51</f>
        <v>21.048999999999978</v>
      </c>
      <c r="F46" s="2"/>
      <c r="G46" s="2" t="s">
        <v>67</v>
      </c>
      <c r="H46" s="2">
        <v>107.617</v>
      </c>
      <c r="I46" s="2"/>
      <c r="J46" s="2">
        <f>255-H46</f>
        <v>147.38299999999998</v>
      </c>
      <c r="K46" s="2">
        <f>J46-J51</f>
        <v>142.78099999999998</v>
      </c>
      <c r="M46" s="8" t="s">
        <v>67</v>
      </c>
      <c r="N46" s="10">
        <f>E46/K46</f>
        <v>0.1474215756998479</v>
      </c>
      <c r="O46" s="7"/>
      <c r="P46" s="7"/>
      <c r="R46" s="17" t="s">
        <v>89</v>
      </c>
      <c r="S46" s="29">
        <v>2.963E-2</v>
      </c>
      <c r="T46" s="29">
        <v>0.17399999999999999</v>
      </c>
      <c r="U46" s="29">
        <v>0.1202</v>
      </c>
      <c r="V46" s="29">
        <v>4.9329999999999999E-2</v>
      </c>
      <c r="W46" s="29">
        <v>0.2404</v>
      </c>
    </row>
    <row r="47" spans="1:23" x14ac:dyDescent="0.2">
      <c r="A47" t="s">
        <v>68</v>
      </c>
      <c r="B47" s="2">
        <v>147.10499999999999</v>
      </c>
      <c r="C47" s="2"/>
      <c r="D47" s="2">
        <f t="shared" ref="D47:D54" si="15">255-B47</f>
        <v>107.89500000000001</v>
      </c>
      <c r="E47" s="2">
        <f>D47-D52</f>
        <v>30.670000000000016</v>
      </c>
      <c r="F47" s="2"/>
      <c r="G47" s="2" t="s">
        <v>68</v>
      </c>
      <c r="H47" s="2">
        <v>44.033999999999999</v>
      </c>
      <c r="I47" s="2"/>
      <c r="J47" s="2">
        <f t="shared" ref="J47:J54" si="16">255-H47</f>
        <v>210.96600000000001</v>
      </c>
      <c r="K47" s="2">
        <f t="shared" ref="K47:K50" si="17">J47-J52</f>
        <v>204.756</v>
      </c>
      <c r="M47" s="8" t="s">
        <v>68</v>
      </c>
      <c r="N47" s="10">
        <f>E47/K47</f>
        <v>0.14978804039930463</v>
      </c>
      <c r="O47" s="7"/>
      <c r="P47" s="7"/>
    </row>
    <row r="48" spans="1:23" x14ac:dyDescent="0.2">
      <c r="A48" t="s">
        <v>69</v>
      </c>
      <c r="B48" s="2">
        <v>120.73699999999999</v>
      </c>
      <c r="C48" s="2"/>
      <c r="D48" s="2">
        <f t="shared" si="15"/>
        <v>134.26300000000001</v>
      </c>
      <c r="E48" s="2">
        <f t="shared" ref="E48:E49" si="18">D48-D53</f>
        <v>46.501000000000005</v>
      </c>
      <c r="F48" s="2"/>
      <c r="G48" s="2" t="s">
        <v>69</v>
      </c>
      <c r="H48" s="2">
        <v>110.845</v>
      </c>
      <c r="I48" s="2"/>
      <c r="J48" s="2">
        <f t="shared" si="16"/>
        <v>144.155</v>
      </c>
      <c r="K48" s="2">
        <f t="shared" si="17"/>
        <v>136.03200000000001</v>
      </c>
      <c r="M48" s="8" t="s">
        <v>69</v>
      </c>
      <c r="N48" s="10">
        <f>E48/K48</f>
        <v>0.34183868501529052</v>
      </c>
      <c r="O48" s="7"/>
      <c r="P48" s="7"/>
    </row>
    <row r="49" spans="1:16" x14ac:dyDescent="0.2">
      <c r="A49" t="s">
        <v>70</v>
      </c>
      <c r="B49" s="2">
        <v>147.03</v>
      </c>
      <c r="C49" s="2"/>
      <c r="D49" s="2">
        <f>255-B49</f>
        <v>107.97</v>
      </c>
      <c r="E49" s="2">
        <f t="shared" si="18"/>
        <v>13.751000000000005</v>
      </c>
      <c r="F49" s="2"/>
      <c r="G49" s="2" t="s">
        <v>70</v>
      </c>
      <c r="H49" s="2">
        <v>110.443</v>
      </c>
      <c r="I49" s="2"/>
      <c r="J49" s="2">
        <f t="shared" si="16"/>
        <v>144.55700000000002</v>
      </c>
      <c r="K49" s="2">
        <f t="shared" si="17"/>
        <v>131.76200000000003</v>
      </c>
      <c r="M49" s="8" t="s">
        <v>70</v>
      </c>
      <c r="N49" s="10">
        <f>E49/K49</f>
        <v>0.10436241101379762</v>
      </c>
      <c r="O49" s="7"/>
      <c r="P49" s="7"/>
    </row>
    <row r="50" spans="1:16" x14ac:dyDescent="0.2">
      <c r="A50" t="s">
        <v>60</v>
      </c>
      <c r="B50" s="2">
        <v>165.83</v>
      </c>
      <c r="C50" s="2"/>
      <c r="D50" s="2">
        <f>255-B50</f>
        <v>89.169999999999987</v>
      </c>
      <c r="E50" s="2">
        <f>D50-D55</f>
        <v>6.9999999999993179E-2</v>
      </c>
      <c r="F50" s="2"/>
      <c r="G50" s="2" t="s">
        <v>60</v>
      </c>
      <c r="H50" s="2">
        <v>236.62200000000001</v>
      </c>
      <c r="I50" s="2"/>
      <c r="J50" s="2">
        <f t="shared" si="16"/>
        <v>18.377999999999986</v>
      </c>
      <c r="K50" s="2">
        <f t="shared" si="17"/>
        <v>15.400999999999982</v>
      </c>
      <c r="M50" s="8" t="s">
        <v>60</v>
      </c>
      <c r="N50" s="10">
        <f>E50/K50</f>
        <v>4.5451594052329887E-3</v>
      </c>
      <c r="O50" s="7"/>
      <c r="P50" s="7"/>
    </row>
    <row r="51" spans="1:16" x14ac:dyDescent="0.2">
      <c r="A51" t="s">
        <v>67</v>
      </c>
      <c r="B51" s="2">
        <v>171.57499999999999</v>
      </c>
      <c r="C51" s="2" t="s">
        <v>71</v>
      </c>
      <c r="D51" s="2">
        <f t="shared" si="15"/>
        <v>83.425000000000011</v>
      </c>
      <c r="E51" s="2"/>
      <c r="F51" s="2"/>
      <c r="G51" s="2" t="s">
        <v>67</v>
      </c>
      <c r="H51" s="2">
        <v>250.398</v>
      </c>
      <c r="I51" s="2" t="s">
        <v>71</v>
      </c>
      <c r="J51" s="2">
        <f t="shared" si="16"/>
        <v>4.6020000000000039</v>
      </c>
      <c r="K51" s="2"/>
    </row>
    <row r="52" spans="1:16" x14ac:dyDescent="0.2">
      <c r="A52" t="s">
        <v>68</v>
      </c>
      <c r="B52" s="2">
        <v>177.77500000000001</v>
      </c>
      <c r="C52" s="2" t="s">
        <v>71</v>
      </c>
      <c r="D52" s="2">
        <f t="shared" si="15"/>
        <v>77.224999999999994</v>
      </c>
      <c r="E52" s="2"/>
      <c r="F52" s="2"/>
      <c r="G52" s="2" t="s">
        <v>68</v>
      </c>
      <c r="H52" s="2">
        <v>248.79</v>
      </c>
      <c r="I52" s="2" t="s">
        <v>71</v>
      </c>
      <c r="J52" s="2">
        <f t="shared" si="16"/>
        <v>6.210000000000008</v>
      </c>
      <c r="K52" s="2"/>
    </row>
    <row r="53" spans="1:16" x14ac:dyDescent="0.2">
      <c r="A53" t="s">
        <v>69</v>
      </c>
      <c r="B53" s="2">
        <v>167.238</v>
      </c>
      <c r="C53" s="2" t="s">
        <v>71</v>
      </c>
      <c r="D53" s="2">
        <f t="shared" si="15"/>
        <v>87.762</v>
      </c>
      <c r="E53" s="2"/>
      <c r="F53" s="2"/>
      <c r="G53" s="2" t="s">
        <v>69</v>
      </c>
      <c r="H53" s="2">
        <v>246.87700000000001</v>
      </c>
      <c r="I53" s="2" t="s">
        <v>71</v>
      </c>
      <c r="J53" s="2">
        <f t="shared" si="16"/>
        <v>8.1229999999999905</v>
      </c>
      <c r="K53" s="2"/>
    </row>
    <row r="54" spans="1:16" x14ac:dyDescent="0.2">
      <c r="A54" t="s">
        <v>70</v>
      </c>
      <c r="B54" s="2">
        <v>160.78100000000001</v>
      </c>
      <c r="C54" s="2" t="s">
        <v>71</v>
      </c>
      <c r="D54" s="2">
        <f t="shared" si="15"/>
        <v>94.218999999999994</v>
      </c>
      <c r="E54" s="2"/>
      <c r="F54" s="2"/>
      <c r="G54" s="2" t="s">
        <v>70</v>
      </c>
      <c r="H54" s="2">
        <v>242.20500000000001</v>
      </c>
      <c r="I54" s="2" t="s">
        <v>71</v>
      </c>
      <c r="J54" s="2">
        <f t="shared" si="16"/>
        <v>12.794999999999987</v>
      </c>
      <c r="K54" s="2"/>
    </row>
    <row r="55" spans="1:16" x14ac:dyDescent="0.2">
      <c r="A55" t="s">
        <v>60</v>
      </c>
      <c r="B55" s="2">
        <v>165.9</v>
      </c>
      <c r="C55" s="2" t="s">
        <v>71</v>
      </c>
      <c r="D55" s="2">
        <f>255-B55</f>
        <v>89.1</v>
      </c>
      <c r="E55" s="2"/>
      <c r="F55" s="2"/>
      <c r="G55" s="2" t="s">
        <v>60</v>
      </c>
      <c r="H55" s="2">
        <v>252.023</v>
      </c>
      <c r="I55" s="2" t="s">
        <v>71</v>
      </c>
      <c r="J55" s="2">
        <f>255-H55</f>
        <v>2.9770000000000039</v>
      </c>
      <c r="K55" s="2"/>
    </row>
    <row r="58" spans="1:16" x14ac:dyDescent="0.2">
      <c r="A58" s="46" t="s">
        <v>117</v>
      </c>
      <c r="B58" s="46"/>
      <c r="C58" s="46"/>
      <c r="D58" s="1"/>
      <c r="E58" s="1"/>
      <c r="G58" s="46" t="s">
        <v>120</v>
      </c>
      <c r="H58" s="46"/>
      <c r="I58" s="46"/>
      <c r="M58" s="45" t="s">
        <v>94</v>
      </c>
      <c r="N58" s="45"/>
      <c r="O58" s="45"/>
      <c r="P58" s="45"/>
    </row>
    <row r="59" spans="1:16" ht="68" x14ac:dyDescent="0.2">
      <c r="A59" t="s">
        <v>63</v>
      </c>
      <c r="B59" t="s">
        <v>64</v>
      </c>
      <c r="E59" t="s">
        <v>72</v>
      </c>
      <c r="G59" t="s">
        <v>63</v>
      </c>
      <c r="H59" t="s">
        <v>64</v>
      </c>
      <c r="J59" t="s">
        <v>65</v>
      </c>
      <c r="K59" s="11" t="s">
        <v>72</v>
      </c>
      <c r="M59" s="7" t="s">
        <v>63</v>
      </c>
      <c r="N59" s="14" t="s">
        <v>66</v>
      </c>
      <c r="O59" s="15"/>
      <c r="P59" s="15"/>
    </row>
    <row r="60" spans="1:16" x14ac:dyDescent="0.2">
      <c r="A60" t="s">
        <v>67</v>
      </c>
      <c r="B60" s="2">
        <v>74.832999999999998</v>
      </c>
      <c r="C60" s="2"/>
      <c r="D60" s="2">
        <f>255-B60</f>
        <v>180.167</v>
      </c>
      <c r="E60" s="2">
        <f>D60-D65</f>
        <v>87.31</v>
      </c>
      <c r="F60" s="2"/>
      <c r="G60" s="2" t="s">
        <v>67</v>
      </c>
      <c r="H60" s="2">
        <v>59.954000000000001</v>
      </c>
      <c r="I60" s="2"/>
      <c r="J60" s="2">
        <f>255-H60</f>
        <v>195.04599999999999</v>
      </c>
      <c r="K60" s="2">
        <f>J60-J65</f>
        <v>127.715</v>
      </c>
      <c r="M60" s="8" t="s">
        <v>67</v>
      </c>
      <c r="N60" s="10">
        <f>E60/K60</f>
        <v>0.68363152331362798</v>
      </c>
      <c r="O60" s="7"/>
      <c r="P60" s="7"/>
    </row>
    <row r="61" spans="1:16" x14ac:dyDescent="0.2">
      <c r="A61" t="s">
        <v>68</v>
      </c>
      <c r="B61" s="2">
        <v>116.371</v>
      </c>
      <c r="C61" s="2"/>
      <c r="D61" s="2">
        <f t="shared" ref="D61:D69" si="19">255-B61</f>
        <v>138.62900000000002</v>
      </c>
      <c r="E61" s="2">
        <f>D61-D66</f>
        <v>55.871000000000009</v>
      </c>
      <c r="F61" s="2"/>
      <c r="G61" s="2" t="s">
        <v>68</v>
      </c>
      <c r="H61" s="2">
        <v>73.968000000000004</v>
      </c>
      <c r="I61" s="2"/>
      <c r="J61" s="2">
        <f t="shared" ref="J61:J69" si="20">255-H61</f>
        <v>181.03199999999998</v>
      </c>
      <c r="K61" s="2">
        <f t="shared" ref="K61:K64" si="21">J61-J66</f>
        <v>118.69099999999997</v>
      </c>
      <c r="M61" s="8" t="s">
        <v>68</v>
      </c>
      <c r="N61" s="10">
        <f>E61/K61</f>
        <v>0.47072650832834856</v>
      </c>
      <c r="O61" s="7"/>
      <c r="P61" s="7"/>
    </row>
    <row r="62" spans="1:16" x14ac:dyDescent="0.2">
      <c r="A62" t="s">
        <v>69</v>
      </c>
      <c r="B62" s="2">
        <v>141.126</v>
      </c>
      <c r="C62" s="2"/>
      <c r="D62" s="2">
        <f t="shared" si="19"/>
        <v>113.874</v>
      </c>
      <c r="E62" s="2">
        <f t="shared" ref="E62:E64" si="22">D62-D67</f>
        <v>40.72999999999999</v>
      </c>
      <c r="F62" s="2"/>
      <c r="G62" s="2" t="s">
        <v>69</v>
      </c>
      <c r="H62" s="2">
        <v>101.349</v>
      </c>
      <c r="I62" s="2"/>
      <c r="J62" s="2">
        <f t="shared" si="20"/>
        <v>153.65100000000001</v>
      </c>
      <c r="K62" s="2">
        <f t="shared" si="21"/>
        <v>93.875</v>
      </c>
      <c r="M62" s="8" t="s">
        <v>69</v>
      </c>
      <c r="N62" s="10">
        <f>E62/K62</f>
        <v>0.43387483355525952</v>
      </c>
      <c r="O62" s="7"/>
      <c r="P62" s="7"/>
    </row>
    <row r="63" spans="1:16" x14ac:dyDescent="0.2">
      <c r="A63" t="s">
        <v>70</v>
      </c>
      <c r="B63" s="2">
        <v>147.971</v>
      </c>
      <c r="C63" s="2"/>
      <c r="D63" s="2">
        <f t="shared" si="19"/>
        <v>107.029</v>
      </c>
      <c r="E63" s="2">
        <f t="shared" si="22"/>
        <v>26.695999999999998</v>
      </c>
      <c r="F63" s="2"/>
      <c r="G63" s="2" t="s">
        <v>70</v>
      </c>
      <c r="H63" s="2">
        <v>103.81</v>
      </c>
      <c r="I63" s="2"/>
      <c r="J63" s="2">
        <f t="shared" si="20"/>
        <v>151.19</v>
      </c>
      <c r="K63" s="2">
        <f t="shared" si="21"/>
        <v>92.271999999999991</v>
      </c>
      <c r="M63" s="8" t="s">
        <v>70</v>
      </c>
      <c r="N63" s="10">
        <f>E63/K63</f>
        <v>0.28931853650078032</v>
      </c>
      <c r="O63" s="7"/>
      <c r="P63" s="7"/>
    </row>
    <row r="64" spans="1:16" x14ac:dyDescent="0.2">
      <c r="A64" t="s">
        <v>60</v>
      </c>
      <c r="B64" s="2">
        <v>151.51</v>
      </c>
      <c r="C64" s="2"/>
      <c r="D64" s="2">
        <f t="shared" si="19"/>
        <v>103.49000000000001</v>
      </c>
      <c r="E64" s="2">
        <f t="shared" si="22"/>
        <v>6.6740000000000066</v>
      </c>
      <c r="F64" s="2"/>
      <c r="G64" s="2" t="s">
        <v>60</v>
      </c>
      <c r="H64" s="2">
        <v>105.566</v>
      </c>
      <c r="I64" s="2"/>
      <c r="J64" s="2">
        <f t="shared" si="20"/>
        <v>149.434</v>
      </c>
      <c r="K64" s="2">
        <f t="shared" si="21"/>
        <v>80.869</v>
      </c>
      <c r="M64" s="8" t="s">
        <v>60</v>
      </c>
      <c r="N64" s="10">
        <f>E64/K64</f>
        <v>8.2528533801580414E-2</v>
      </c>
      <c r="O64" s="7"/>
      <c r="P64" s="7"/>
    </row>
    <row r="65" spans="1:16" x14ac:dyDescent="0.2">
      <c r="A65" t="s">
        <v>67</v>
      </c>
      <c r="B65" s="2">
        <v>162.143</v>
      </c>
      <c r="C65" s="2" t="s">
        <v>71</v>
      </c>
      <c r="D65" s="2">
        <f t="shared" si="19"/>
        <v>92.856999999999999</v>
      </c>
      <c r="E65" s="2"/>
      <c r="F65" s="2"/>
      <c r="G65" s="2" t="s">
        <v>67</v>
      </c>
      <c r="H65" s="2">
        <v>187.66900000000001</v>
      </c>
      <c r="I65" s="2" t="s">
        <v>71</v>
      </c>
      <c r="J65" s="2">
        <f>255-H65</f>
        <v>67.330999999999989</v>
      </c>
      <c r="K65" s="2"/>
    </row>
    <row r="66" spans="1:16" x14ac:dyDescent="0.2">
      <c r="A66" t="s">
        <v>68</v>
      </c>
      <c r="B66" s="2">
        <v>172.24199999999999</v>
      </c>
      <c r="C66" s="2" t="s">
        <v>71</v>
      </c>
      <c r="D66" s="2">
        <f t="shared" si="19"/>
        <v>82.75800000000001</v>
      </c>
      <c r="E66" s="2"/>
      <c r="F66" s="2"/>
      <c r="G66" s="2" t="s">
        <v>68</v>
      </c>
      <c r="H66" s="2">
        <v>192.65899999999999</v>
      </c>
      <c r="I66" s="2" t="s">
        <v>71</v>
      </c>
      <c r="J66" s="2">
        <f t="shared" si="20"/>
        <v>62.341000000000008</v>
      </c>
      <c r="K66" s="2"/>
    </row>
    <row r="67" spans="1:16" x14ac:dyDescent="0.2">
      <c r="A67" t="s">
        <v>69</v>
      </c>
      <c r="B67" s="2">
        <v>181.85599999999999</v>
      </c>
      <c r="C67" s="2" t="s">
        <v>71</v>
      </c>
      <c r="D67" s="2">
        <f t="shared" si="19"/>
        <v>73.144000000000005</v>
      </c>
      <c r="E67" s="2"/>
      <c r="F67" s="2"/>
      <c r="G67" s="2" t="s">
        <v>69</v>
      </c>
      <c r="H67" s="2">
        <v>195.22399999999999</v>
      </c>
      <c r="I67" s="2" t="s">
        <v>71</v>
      </c>
      <c r="J67" s="2">
        <f t="shared" si="20"/>
        <v>59.77600000000001</v>
      </c>
      <c r="K67" s="2"/>
    </row>
    <row r="68" spans="1:16" x14ac:dyDescent="0.2">
      <c r="A68" t="s">
        <v>70</v>
      </c>
      <c r="B68" s="2">
        <v>174.667</v>
      </c>
      <c r="C68" s="2" t="s">
        <v>71</v>
      </c>
      <c r="D68" s="2">
        <f t="shared" si="19"/>
        <v>80.332999999999998</v>
      </c>
      <c r="E68" s="2"/>
      <c r="F68" s="2"/>
      <c r="G68" s="2" t="s">
        <v>70</v>
      </c>
      <c r="H68" s="2">
        <v>196.08199999999999</v>
      </c>
      <c r="I68" s="2" t="s">
        <v>71</v>
      </c>
      <c r="J68" s="2">
        <f t="shared" si="20"/>
        <v>58.918000000000006</v>
      </c>
      <c r="K68" s="2"/>
    </row>
    <row r="69" spans="1:16" x14ac:dyDescent="0.2">
      <c r="A69" t="s">
        <v>60</v>
      </c>
      <c r="B69" s="2">
        <v>158.184</v>
      </c>
      <c r="C69" s="2" t="s">
        <v>71</v>
      </c>
      <c r="D69" s="2">
        <f t="shared" si="19"/>
        <v>96.816000000000003</v>
      </c>
      <c r="E69" s="2"/>
      <c r="F69" s="2"/>
      <c r="G69" s="2" t="s">
        <v>60</v>
      </c>
      <c r="H69" s="2">
        <v>186.435</v>
      </c>
      <c r="I69" s="2" t="s">
        <v>71</v>
      </c>
      <c r="J69" s="2">
        <f t="shared" si="20"/>
        <v>68.564999999999998</v>
      </c>
      <c r="K69" s="2"/>
    </row>
    <row r="71" spans="1:16" x14ac:dyDescent="0.2">
      <c r="A71" s="48" t="s">
        <v>118</v>
      </c>
      <c r="B71" s="48"/>
      <c r="C71" s="48"/>
      <c r="D71" s="1"/>
      <c r="E71" s="1"/>
      <c r="G71" s="48" t="s">
        <v>122</v>
      </c>
      <c r="H71" s="48"/>
      <c r="I71" s="48"/>
      <c r="M71" s="45" t="s">
        <v>95</v>
      </c>
      <c r="N71" s="45"/>
      <c r="O71" s="45"/>
      <c r="P71" s="45"/>
    </row>
    <row r="72" spans="1:16" ht="68" x14ac:dyDescent="0.2">
      <c r="A72" t="s">
        <v>63</v>
      </c>
      <c r="B72" t="s">
        <v>64</v>
      </c>
      <c r="D72" s="11" t="s">
        <v>65</v>
      </c>
      <c r="E72" s="11" t="s">
        <v>72</v>
      </c>
      <c r="G72" t="s">
        <v>63</v>
      </c>
      <c r="H72" t="s">
        <v>64</v>
      </c>
      <c r="J72" s="11" t="s">
        <v>65</v>
      </c>
      <c r="K72" s="11" t="s">
        <v>72</v>
      </c>
      <c r="M72" s="7" t="s">
        <v>63</v>
      </c>
      <c r="N72" s="14" t="s">
        <v>66</v>
      </c>
      <c r="O72" s="7"/>
      <c r="P72" s="7"/>
    </row>
    <row r="73" spans="1:16" x14ac:dyDescent="0.2">
      <c r="A73" t="s">
        <v>67</v>
      </c>
      <c r="B73" s="2">
        <v>147.941</v>
      </c>
      <c r="C73" s="2"/>
      <c r="D73" s="2">
        <f>255-B73</f>
        <v>107.059</v>
      </c>
      <c r="E73" s="2">
        <f>D73-D78</f>
        <v>47.59</v>
      </c>
      <c r="F73" s="2"/>
      <c r="G73" s="2" t="s">
        <v>67</v>
      </c>
      <c r="H73" s="2">
        <v>84.253</v>
      </c>
      <c r="I73" s="2"/>
      <c r="J73" s="2">
        <f>255-H73</f>
        <v>170.74700000000001</v>
      </c>
      <c r="K73" s="2">
        <f>J73-J78</f>
        <v>106.74900000000002</v>
      </c>
      <c r="M73" s="8" t="s">
        <v>67</v>
      </c>
      <c r="N73" s="10">
        <f>E73/K73</f>
        <v>0.4458121387553981</v>
      </c>
      <c r="O73" s="7"/>
      <c r="P73" s="7"/>
    </row>
    <row r="74" spans="1:16" x14ac:dyDescent="0.2">
      <c r="A74" t="s">
        <v>68</v>
      </c>
      <c r="B74" s="2">
        <v>174.01400000000001</v>
      </c>
      <c r="C74" s="2"/>
      <c r="D74" s="2">
        <f t="shared" ref="D74:D81" si="23">255-B74</f>
        <v>80.98599999999999</v>
      </c>
      <c r="E74" s="2">
        <f t="shared" ref="E74:E76" si="24">D74-D79</f>
        <v>30.200999999999993</v>
      </c>
      <c r="F74" s="2"/>
      <c r="G74" s="2" t="s">
        <v>68</v>
      </c>
      <c r="H74" s="2">
        <v>114.937</v>
      </c>
      <c r="I74" s="2"/>
      <c r="J74" s="2">
        <f t="shared" ref="J74:J82" si="25">255-H74</f>
        <v>140.06299999999999</v>
      </c>
      <c r="K74" s="2">
        <f t="shared" ref="K74:K77" si="26">J74-J79</f>
        <v>76.169999999999987</v>
      </c>
      <c r="M74" s="8" t="s">
        <v>68</v>
      </c>
      <c r="N74" s="10">
        <f>E74/K74</f>
        <v>0.39649468294604173</v>
      </c>
      <c r="O74" s="7"/>
      <c r="P74" s="7"/>
    </row>
    <row r="75" spans="1:16" x14ac:dyDescent="0.2">
      <c r="A75" t="s">
        <v>69</v>
      </c>
      <c r="B75" s="2">
        <v>186.131</v>
      </c>
      <c r="C75" s="2"/>
      <c r="D75" s="2">
        <f t="shared" si="23"/>
        <v>68.869</v>
      </c>
      <c r="E75" s="2">
        <f t="shared" si="24"/>
        <v>19.552999999999997</v>
      </c>
      <c r="F75" s="2"/>
      <c r="G75" s="2" t="s">
        <v>69</v>
      </c>
      <c r="H75" s="2">
        <v>103.06100000000001</v>
      </c>
      <c r="I75" s="2"/>
      <c r="J75" s="2">
        <f t="shared" si="25"/>
        <v>151.93899999999999</v>
      </c>
      <c r="K75" s="2">
        <f t="shared" si="26"/>
        <v>84.128999999999991</v>
      </c>
      <c r="M75" s="8" t="s">
        <v>69</v>
      </c>
      <c r="N75" s="10">
        <f>E75/K75</f>
        <v>0.23241688359543081</v>
      </c>
      <c r="O75" s="7"/>
      <c r="P75" s="7"/>
    </row>
    <row r="76" spans="1:16" x14ac:dyDescent="0.2">
      <c r="A76" t="s">
        <v>70</v>
      </c>
      <c r="B76" s="2">
        <v>189.708</v>
      </c>
      <c r="C76" s="2"/>
      <c r="D76" s="2">
        <f t="shared" si="23"/>
        <v>65.292000000000002</v>
      </c>
      <c r="E76" s="2">
        <f t="shared" si="24"/>
        <v>21.967000000000013</v>
      </c>
      <c r="F76" s="2"/>
      <c r="G76" s="2" t="s">
        <v>70</v>
      </c>
      <c r="H76" s="2">
        <v>158.84</v>
      </c>
      <c r="I76" s="2"/>
      <c r="J76" s="2">
        <f t="shared" si="25"/>
        <v>96.16</v>
      </c>
      <c r="K76" s="2">
        <f t="shared" si="26"/>
        <v>24.390999999999991</v>
      </c>
      <c r="M76" s="8" t="s">
        <v>70</v>
      </c>
      <c r="N76" s="10">
        <f>E76/K76</f>
        <v>0.90061908080849584</v>
      </c>
      <c r="O76" s="7"/>
      <c r="P76" s="7"/>
    </row>
    <row r="77" spans="1:16" x14ac:dyDescent="0.2">
      <c r="A77" t="s">
        <v>60</v>
      </c>
      <c r="B77" s="2">
        <v>183.054</v>
      </c>
      <c r="C77" s="2"/>
      <c r="D77" s="2">
        <f t="shared" si="23"/>
        <v>71.945999999999998</v>
      </c>
      <c r="E77" s="2">
        <f>D77-D82</f>
        <v>4.296999999999997</v>
      </c>
      <c r="F77" s="2"/>
      <c r="G77" s="2" t="s">
        <v>60</v>
      </c>
      <c r="H77" s="2">
        <v>70.072000000000003</v>
      </c>
      <c r="I77" s="2"/>
      <c r="J77" s="2">
        <f t="shared" si="25"/>
        <v>184.928</v>
      </c>
      <c r="K77" s="2">
        <f t="shared" si="26"/>
        <v>124.078</v>
      </c>
      <c r="M77" s="8" t="s">
        <v>60</v>
      </c>
      <c r="N77" s="10">
        <f>E77/K77</f>
        <v>3.4631441512596887E-2</v>
      </c>
      <c r="O77" s="7"/>
      <c r="P77" s="7"/>
    </row>
    <row r="78" spans="1:16" x14ac:dyDescent="0.2">
      <c r="A78" t="s">
        <v>67</v>
      </c>
      <c r="B78" s="2">
        <v>195.53100000000001</v>
      </c>
      <c r="C78" s="2" t="s">
        <v>71</v>
      </c>
      <c r="D78" s="2">
        <f t="shared" si="23"/>
        <v>59.468999999999994</v>
      </c>
      <c r="E78" s="2"/>
      <c r="F78" s="2"/>
      <c r="G78" s="2" t="s">
        <v>67</v>
      </c>
      <c r="H78" s="2">
        <v>191.00200000000001</v>
      </c>
      <c r="I78" s="2" t="s">
        <v>71</v>
      </c>
      <c r="J78" s="2">
        <f t="shared" si="25"/>
        <v>63.99799999999999</v>
      </c>
      <c r="K78" s="2"/>
    </row>
    <row r="79" spans="1:16" x14ac:dyDescent="0.2">
      <c r="A79" t="s">
        <v>68</v>
      </c>
      <c r="B79" s="2">
        <v>204.215</v>
      </c>
      <c r="C79" s="2" t="s">
        <v>71</v>
      </c>
      <c r="D79" s="2">
        <f t="shared" si="23"/>
        <v>50.784999999999997</v>
      </c>
      <c r="E79" s="2"/>
      <c r="F79" s="2"/>
      <c r="G79" s="2" t="s">
        <v>68</v>
      </c>
      <c r="H79" s="2">
        <v>191.107</v>
      </c>
      <c r="I79" s="2" t="s">
        <v>71</v>
      </c>
      <c r="J79" s="2">
        <f t="shared" si="25"/>
        <v>63.893000000000001</v>
      </c>
      <c r="K79" s="2"/>
    </row>
    <row r="80" spans="1:16" x14ac:dyDescent="0.2">
      <c r="A80" t="s">
        <v>69</v>
      </c>
      <c r="B80" s="2">
        <v>205.684</v>
      </c>
      <c r="C80" s="2" t="s">
        <v>71</v>
      </c>
      <c r="D80" s="2">
        <f t="shared" si="23"/>
        <v>49.316000000000003</v>
      </c>
      <c r="E80" s="2"/>
      <c r="F80" s="2"/>
      <c r="G80" s="2" t="s">
        <v>69</v>
      </c>
      <c r="H80" s="2">
        <v>187.19</v>
      </c>
      <c r="I80" s="2" t="s">
        <v>71</v>
      </c>
      <c r="J80" s="2">
        <f t="shared" si="25"/>
        <v>67.81</v>
      </c>
      <c r="K80" s="2"/>
    </row>
    <row r="81" spans="1:23" x14ac:dyDescent="0.2">
      <c r="A81" t="s">
        <v>70</v>
      </c>
      <c r="B81" s="2">
        <v>211.67500000000001</v>
      </c>
      <c r="C81" s="2" t="s">
        <v>71</v>
      </c>
      <c r="D81" s="2">
        <f t="shared" si="23"/>
        <v>43.324999999999989</v>
      </c>
      <c r="E81" s="2"/>
      <c r="F81" s="2"/>
      <c r="G81" s="2" t="s">
        <v>70</v>
      </c>
      <c r="H81" s="2">
        <v>183.23099999999999</v>
      </c>
      <c r="I81" s="2" t="s">
        <v>71</v>
      </c>
      <c r="J81" s="2">
        <f t="shared" si="25"/>
        <v>71.769000000000005</v>
      </c>
      <c r="K81" s="2"/>
    </row>
    <row r="82" spans="1:23" x14ac:dyDescent="0.2">
      <c r="A82" t="s">
        <v>60</v>
      </c>
      <c r="B82" s="2">
        <v>187.351</v>
      </c>
      <c r="C82" s="2" t="s">
        <v>71</v>
      </c>
      <c r="D82" s="2">
        <f>255-B82</f>
        <v>67.649000000000001</v>
      </c>
      <c r="E82" s="2"/>
      <c r="F82" s="2"/>
      <c r="G82" s="2" t="s">
        <v>60</v>
      </c>
      <c r="H82" s="2">
        <v>194.15</v>
      </c>
      <c r="I82" s="2" t="s">
        <v>71</v>
      </c>
      <c r="J82" s="2">
        <f t="shared" si="25"/>
        <v>60.849999999999994</v>
      </c>
      <c r="K82" s="2"/>
    </row>
    <row r="84" spans="1:23" x14ac:dyDescent="0.2">
      <c r="A84" s="4"/>
      <c r="B84" s="5"/>
      <c r="C84" s="5"/>
      <c r="D84" s="5"/>
      <c r="E84" s="5"/>
      <c r="F84" s="5"/>
    </row>
    <row r="85" spans="1:23" x14ac:dyDescent="0.2">
      <c r="R85" s="44" t="s">
        <v>132</v>
      </c>
      <c r="S85" s="44"/>
      <c r="T85" s="44"/>
      <c r="U85" s="44"/>
      <c r="V85" s="44"/>
      <c r="W85" s="44"/>
    </row>
    <row r="86" spans="1:23" x14ac:dyDescent="0.2">
      <c r="A86" s="45" t="s">
        <v>123</v>
      </c>
      <c r="B86" s="45"/>
      <c r="C86" s="45"/>
      <c r="D86" s="13"/>
      <c r="E86" s="13"/>
      <c r="F86" s="8"/>
      <c r="G86" s="45" t="s">
        <v>121</v>
      </c>
      <c r="H86" s="45"/>
      <c r="I86" s="45"/>
      <c r="J86" s="8"/>
      <c r="K86" s="8"/>
      <c r="L86" s="6"/>
      <c r="M86" s="45" t="s">
        <v>93</v>
      </c>
      <c r="N86" s="45"/>
      <c r="O86" s="45"/>
      <c r="P86" s="45"/>
      <c r="R86" s="17" t="s">
        <v>87</v>
      </c>
      <c r="S86" s="28">
        <v>6.6670000000000002E-3</v>
      </c>
      <c r="T86" s="28">
        <v>0.85670000000000002</v>
      </c>
      <c r="U86" s="28">
        <v>1.21</v>
      </c>
      <c r="V86" s="28">
        <v>1.29</v>
      </c>
      <c r="W86" s="28">
        <v>2.12</v>
      </c>
    </row>
    <row r="87" spans="1:23" ht="68" x14ac:dyDescent="0.2">
      <c r="A87" s="8" t="s">
        <v>63</v>
      </c>
      <c r="B87" s="8" t="s">
        <v>64</v>
      </c>
      <c r="C87" s="8"/>
      <c r="D87" s="23" t="s">
        <v>65</v>
      </c>
      <c r="E87" s="23" t="s">
        <v>72</v>
      </c>
      <c r="F87" s="8"/>
      <c r="G87" s="8" t="s">
        <v>63</v>
      </c>
      <c r="H87" s="8" t="s">
        <v>64</v>
      </c>
      <c r="I87" s="8"/>
      <c r="J87" s="23" t="s">
        <v>65</v>
      </c>
      <c r="K87" s="23" t="s">
        <v>72</v>
      </c>
      <c r="L87" s="6"/>
      <c r="M87" s="8" t="s">
        <v>63</v>
      </c>
      <c r="N87" s="14" t="s">
        <v>66</v>
      </c>
      <c r="O87" s="8"/>
      <c r="P87" s="8"/>
      <c r="R87" s="17" t="s">
        <v>88</v>
      </c>
      <c r="S87" s="28">
        <v>1.155E-2</v>
      </c>
      <c r="T87" s="28">
        <v>0.73599999999999999</v>
      </c>
      <c r="U87" s="28">
        <v>0.88329999999999997</v>
      </c>
      <c r="V87" s="28">
        <v>0.44190000000000002</v>
      </c>
      <c r="W87" s="28">
        <v>1.716</v>
      </c>
    </row>
    <row r="88" spans="1:23" x14ac:dyDescent="0.2">
      <c r="A88" s="8" t="s">
        <v>67</v>
      </c>
      <c r="B88" s="16">
        <v>105.108</v>
      </c>
      <c r="C88" s="16"/>
      <c r="D88" s="16">
        <f t="shared" ref="D88:D96" si="27">255-B88</f>
        <v>149.892</v>
      </c>
      <c r="E88" s="16">
        <f>D88-D93</f>
        <v>133.845</v>
      </c>
      <c r="F88" s="16"/>
      <c r="G88" s="16" t="s">
        <v>67</v>
      </c>
      <c r="H88" s="16">
        <v>107.617</v>
      </c>
      <c r="I88" s="16"/>
      <c r="J88" s="16">
        <f>255-H88</f>
        <v>147.38299999999998</v>
      </c>
      <c r="K88" s="16">
        <f>J88-J93</f>
        <v>142.78099999999998</v>
      </c>
      <c r="L88" s="6"/>
      <c r="M88" s="8" t="s">
        <v>67</v>
      </c>
      <c r="N88" s="16">
        <f>E88/K88</f>
        <v>0.93741464200418834</v>
      </c>
      <c r="O88" s="8"/>
      <c r="P88" s="8"/>
      <c r="R88" s="17" t="s">
        <v>89</v>
      </c>
      <c r="S88" s="28">
        <v>6.6670000000000002E-3</v>
      </c>
      <c r="T88" s="28">
        <v>0.4249</v>
      </c>
      <c r="U88" s="28">
        <v>0.51</v>
      </c>
      <c r="V88" s="28">
        <v>0.25509999999999999</v>
      </c>
      <c r="W88" s="28">
        <v>0.99080000000000001</v>
      </c>
    </row>
    <row r="89" spans="1:23" x14ac:dyDescent="0.2">
      <c r="A89" s="8" t="s">
        <v>68</v>
      </c>
      <c r="B89" s="16">
        <v>101.791</v>
      </c>
      <c r="C89" s="16"/>
      <c r="D89" s="16">
        <f t="shared" si="27"/>
        <v>153.209</v>
      </c>
      <c r="E89" s="16">
        <f>D89-D94</f>
        <v>137.453</v>
      </c>
      <c r="F89" s="16"/>
      <c r="G89" s="16" t="s">
        <v>68</v>
      </c>
      <c r="H89" s="16">
        <v>44.033999999999999</v>
      </c>
      <c r="I89" s="16"/>
      <c r="J89" s="16">
        <f t="shared" ref="J89:J96" si="28">255-H89</f>
        <v>210.96600000000001</v>
      </c>
      <c r="K89" s="16">
        <f t="shared" ref="K89:K91" si="29">J89-J94</f>
        <v>204.756</v>
      </c>
      <c r="L89" s="6"/>
      <c r="M89" s="8" t="s">
        <v>68</v>
      </c>
      <c r="N89" s="16">
        <f>E89/K89</f>
        <v>0.67130145148371723</v>
      </c>
      <c r="O89" s="8"/>
      <c r="P89" s="8"/>
    </row>
    <row r="90" spans="1:23" x14ac:dyDescent="0.2">
      <c r="A90" s="8" t="s">
        <v>69</v>
      </c>
      <c r="B90" s="16">
        <v>122.995</v>
      </c>
      <c r="C90" s="16"/>
      <c r="D90" s="16">
        <f t="shared" si="27"/>
        <v>132.005</v>
      </c>
      <c r="E90" s="16">
        <f>D90-D95</f>
        <v>118.333</v>
      </c>
      <c r="F90" s="16"/>
      <c r="G90" s="16" t="s">
        <v>69</v>
      </c>
      <c r="H90" s="16">
        <v>110.845</v>
      </c>
      <c r="I90" s="16"/>
      <c r="J90" s="16">
        <f t="shared" si="28"/>
        <v>144.155</v>
      </c>
      <c r="K90" s="16">
        <f t="shared" si="29"/>
        <v>136.03200000000001</v>
      </c>
      <c r="L90" s="6"/>
      <c r="M90" s="8" t="s">
        <v>69</v>
      </c>
      <c r="N90" s="16">
        <f>E90/K90</f>
        <v>0.86989090802164193</v>
      </c>
      <c r="O90" s="8"/>
      <c r="P90" s="8"/>
    </row>
    <row r="91" spans="1:23" x14ac:dyDescent="0.2">
      <c r="A91" s="8" t="s">
        <v>70</v>
      </c>
      <c r="B91" s="16">
        <v>138.078</v>
      </c>
      <c r="C91" s="16"/>
      <c r="D91" s="16">
        <f t="shared" si="27"/>
        <v>116.922</v>
      </c>
      <c r="E91" s="16">
        <f>D91-D96</f>
        <v>105.07999999999998</v>
      </c>
      <c r="F91" s="16"/>
      <c r="G91" s="16" t="s">
        <v>70</v>
      </c>
      <c r="H91" s="16">
        <v>110.443</v>
      </c>
      <c r="I91" s="16"/>
      <c r="J91" s="16">
        <f t="shared" si="28"/>
        <v>144.55700000000002</v>
      </c>
      <c r="K91" s="16">
        <f t="shared" si="29"/>
        <v>131.76200000000003</v>
      </c>
      <c r="L91" s="6"/>
      <c r="M91" s="8" t="s">
        <v>70</v>
      </c>
      <c r="N91" s="16">
        <f>E91/K91</f>
        <v>0.79749852005889377</v>
      </c>
      <c r="O91" s="8"/>
      <c r="P91" s="8"/>
    </row>
    <row r="92" spans="1:23" x14ac:dyDescent="0.2">
      <c r="A92" s="8" t="s">
        <v>60</v>
      </c>
      <c r="B92" s="16">
        <v>244.149</v>
      </c>
      <c r="C92" s="16"/>
      <c r="D92" s="16">
        <f t="shared" si="27"/>
        <v>10.850999999999999</v>
      </c>
      <c r="E92" s="16">
        <f>D92-D97</f>
        <v>0.76400000000001</v>
      </c>
      <c r="F92" s="16"/>
      <c r="G92" s="16" t="s">
        <v>60</v>
      </c>
      <c r="H92" s="16">
        <v>236.62200000000001</v>
      </c>
      <c r="I92" s="16"/>
      <c r="J92" s="16">
        <f t="shared" si="28"/>
        <v>18.377999999999986</v>
      </c>
      <c r="K92" s="16">
        <f>J92-J97</f>
        <v>15.400999999999982</v>
      </c>
      <c r="L92" s="6"/>
      <c r="M92" s="8" t="s">
        <v>60</v>
      </c>
      <c r="N92" s="16">
        <f>E92/K92</f>
        <v>4.9607168365691248E-2</v>
      </c>
      <c r="O92" s="8"/>
      <c r="P92" s="8"/>
    </row>
    <row r="93" spans="1:23" x14ac:dyDescent="0.2">
      <c r="A93" s="8" t="s">
        <v>67</v>
      </c>
      <c r="B93" s="16">
        <v>238.953</v>
      </c>
      <c r="C93" s="16" t="s">
        <v>71</v>
      </c>
      <c r="D93" s="16">
        <f t="shared" si="27"/>
        <v>16.046999999999997</v>
      </c>
      <c r="E93" s="16"/>
      <c r="F93" s="16"/>
      <c r="G93" s="16" t="s">
        <v>67</v>
      </c>
      <c r="H93" s="16">
        <v>250.398</v>
      </c>
      <c r="I93" s="16" t="s">
        <v>71</v>
      </c>
      <c r="J93" s="16">
        <f t="shared" si="28"/>
        <v>4.6020000000000039</v>
      </c>
      <c r="K93" s="16"/>
      <c r="L93" s="6"/>
      <c r="M93" s="6"/>
      <c r="N93" s="6"/>
      <c r="O93" s="6"/>
      <c r="P93" s="6"/>
    </row>
    <row r="94" spans="1:23" x14ac:dyDescent="0.2">
      <c r="A94" s="8" t="s">
        <v>68</v>
      </c>
      <c r="B94" s="16">
        <v>239.244</v>
      </c>
      <c r="C94" s="16" t="s">
        <v>71</v>
      </c>
      <c r="D94" s="16">
        <f t="shared" si="27"/>
        <v>15.756</v>
      </c>
      <c r="E94" s="16"/>
      <c r="F94" s="16"/>
      <c r="G94" s="16" t="s">
        <v>68</v>
      </c>
      <c r="H94" s="16">
        <v>248.79</v>
      </c>
      <c r="I94" s="16" t="s">
        <v>71</v>
      </c>
      <c r="J94" s="16">
        <f t="shared" si="28"/>
        <v>6.210000000000008</v>
      </c>
      <c r="K94" s="16"/>
      <c r="L94" s="6"/>
      <c r="M94" s="6"/>
      <c r="N94" s="6"/>
      <c r="O94" s="6"/>
      <c r="P94" s="6"/>
    </row>
    <row r="95" spans="1:23" x14ac:dyDescent="0.2">
      <c r="A95" s="8" t="s">
        <v>69</v>
      </c>
      <c r="B95" s="16">
        <v>241.328</v>
      </c>
      <c r="C95" s="16" t="s">
        <v>71</v>
      </c>
      <c r="D95" s="16">
        <f t="shared" si="27"/>
        <v>13.671999999999997</v>
      </c>
      <c r="E95" s="16"/>
      <c r="F95" s="16"/>
      <c r="G95" s="16" t="s">
        <v>69</v>
      </c>
      <c r="H95" s="16">
        <v>246.87700000000001</v>
      </c>
      <c r="I95" s="16" t="s">
        <v>71</v>
      </c>
      <c r="J95" s="16">
        <f t="shared" si="28"/>
        <v>8.1229999999999905</v>
      </c>
      <c r="K95" s="16"/>
      <c r="L95" s="6"/>
      <c r="M95" s="6"/>
      <c r="N95" s="6"/>
      <c r="O95" s="6"/>
      <c r="P95" s="6"/>
    </row>
    <row r="96" spans="1:23" x14ac:dyDescent="0.2">
      <c r="A96" s="8" t="s">
        <v>70</v>
      </c>
      <c r="B96" s="16">
        <v>243.15799999999999</v>
      </c>
      <c r="C96" s="16" t="s">
        <v>71</v>
      </c>
      <c r="D96" s="16">
        <f t="shared" si="27"/>
        <v>11.842000000000013</v>
      </c>
      <c r="E96" s="16"/>
      <c r="F96" s="16"/>
      <c r="G96" s="16" t="s">
        <v>70</v>
      </c>
      <c r="H96" s="16">
        <v>242.20500000000001</v>
      </c>
      <c r="I96" s="16" t="s">
        <v>71</v>
      </c>
      <c r="J96" s="16">
        <f t="shared" si="28"/>
        <v>12.794999999999987</v>
      </c>
      <c r="K96" s="16"/>
      <c r="L96" s="6"/>
      <c r="M96" s="6"/>
      <c r="N96" s="6"/>
      <c r="O96" s="6"/>
      <c r="P96" s="6"/>
    </row>
    <row r="97" spans="1:16" x14ac:dyDescent="0.2">
      <c r="A97" s="8" t="s">
        <v>60</v>
      </c>
      <c r="B97" s="16">
        <v>244.91300000000001</v>
      </c>
      <c r="C97" s="16" t="s">
        <v>71</v>
      </c>
      <c r="D97" s="16">
        <f>255-B97</f>
        <v>10.086999999999989</v>
      </c>
      <c r="E97" s="16"/>
      <c r="F97" s="16"/>
      <c r="G97" s="16" t="s">
        <v>60</v>
      </c>
      <c r="H97" s="16">
        <v>252.023</v>
      </c>
      <c r="I97" s="16" t="s">
        <v>71</v>
      </c>
      <c r="J97" s="16">
        <f>255-H97</f>
        <v>2.9770000000000039</v>
      </c>
      <c r="K97" s="16"/>
      <c r="L97" s="6"/>
      <c r="M97" s="6"/>
      <c r="N97" s="6"/>
      <c r="O97" s="6"/>
      <c r="P97" s="6"/>
    </row>
    <row r="98" spans="1:16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</row>
    <row r="99" spans="1:16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</row>
    <row r="100" spans="1:16" x14ac:dyDescent="0.2">
      <c r="A100" s="45" t="s">
        <v>124</v>
      </c>
      <c r="B100" s="45"/>
      <c r="C100" s="45"/>
      <c r="D100" s="13"/>
      <c r="E100" s="13"/>
      <c r="F100" s="8"/>
      <c r="G100" s="45" t="s">
        <v>126</v>
      </c>
      <c r="H100" s="45"/>
      <c r="I100" s="45"/>
      <c r="J100" s="8"/>
      <c r="K100" s="8"/>
      <c r="L100" s="6"/>
      <c r="M100" s="45" t="s">
        <v>94</v>
      </c>
      <c r="N100" s="45"/>
      <c r="O100" s="45"/>
      <c r="P100" s="45"/>
    </row>
    <row r="101" spans="1:16" ht="68" x14ac:dyDescent="0.2">
      <c r="A101" s="8" t="s">
        <v>63</v>
      </c>
      <c r="B101" s="8" t="s">
        <v>64</v>
      </c>
      <c r="C101" s="8"/>
      <c r="D101" s="23" t="s">
        <v>65</v>
      </c>
      <c r="E101" s="23" t="s">
        <v>72</v>
      </c>
      <c r="F101" s="8"/>
      <c r="G101" s="8" t="s">
        <v>63</v>
      </c>
      <c r="H101" s="8" t="s">
        <v>64</v>
      </c>
      <c r="I101" s="8"/>
      <c r="J101" s="23" t="s">
        <v>65</v>
      </c>
      <c r="K101" s="23" t="s">
        <v>72</v>
      </c>
      <c r="L101" s="6"/>
      <c r="M101" s="8" t="s">
        <v>63</v>
      </c>
      <c r="N101" s="14" t="s">
        <v>66</v>
      </c>
      <c r="O101" s="8"/>
      <c r="P101" s="8"/>
    </row>
    <row r="102" spans="1:16" x14ac:dyDescent="0.2">
      <c r="A102" s="8" t="s">
        <v>67</v>
      </c>
      <c r="B102" s="16">
        <v>237.85900000000001</v>
      </c>
      <c r="C102" s="16"/>
      <c r="D102" s="16">
        <v>17.140999999999998</v>
      </c>
      <c r="E102" s="16">
        <v>11.842000000000001</v>
      </c>
      <c r="F102" s="16"/>
      <c r="G102" s="16" t="s">
        <v>67</v>
      </c>
      <c r="H102" s="16">
        <v>59.954000000000001</v>
      </c>
      <c r="I102" s="16"/>
      <c r="J102" s="16">
        <v>195.04599999999999</v>
      </c>
      <c r="K102" s="16">
        <v>127.715</v>
      </c>
      <c r="L102" s="6"/>
      <c r="M102" s="8" t="s">
        <v>67</v>
      </c>
      <c r="N102" s="16">
        <v>0.1</v>
      </c>
      <c r="O102" s="8"/>
      <c r="P102" s="8"/>
    </row>
    <row r="103" spans="1:16" x14ac:dyDescent="0.2">
      <c r="A103" s="8" t="s">
        <v>68</v>
      </c>
      <c r="B103" s="16">
        <v>166.179</v>
      </c>
      <c r="C103" s="16"/>
      <c r="D103" s="16">
        <v>88.820999999999998</v>
      </c>
      <c r="E103" s="16">
        <v>80.346000000000004</v>
      </c>
      <c r="F103" s="16"/>
      <c r="G103" s="16" t="s">
        <v>68</v>
      </c>
      <c r="H103" s="16">
        <v>73.968000000000004</v>
      </c>
      <c r="I103" s="16"/>
      <c r="J103" s="16">
        <v>181.03200000000001</v>
      </c>
      <c r="K103" s="16">
        <v>118.691</v>
      </c>
      <c r="L103" s="6"/>
      <c r="M103" s="8" t="s">
        <v>68</v>
      </c>
      <c r="N103" s="16">
        <v>0.7</v>
      </c>
      <c r="O103" s="8"/>
      <c r="P103" s="8"/>
    </row>
    <row r="104" spans="1:16" x14ac:dyDescent="0.2">
      <c r="A104" s="8" t="s">
        <v>69</v>
      </c>
      <c r="B104" s="16">
        <v>127.98</v>
      </c>
      <c r="C104" s="16"/>
      <c r="D104" s="16">
        <v>127.02</v>
      </c>
      <c r="E104" s="16">
        <v>113.506</v>
      </c>
      <c r="F104" s="16"/>
      <c r="G104" s="16" t="s">
        <v>69</v>
      </c>
      <c r="H104" s="16">
        <v>101.349</v>
      </c>
      <c r="I104" s="16"/>
      <c r="J104" s="16">
        <v>153.65100000000001</v>
      </c>
      <c r="K104" s="16">
        <v>93.875</v>
      </c>
      <c r="L104" s="6"/>
      <c r="M104" s="8" t="s">
        <v>69</v>
      </c>
      <c r="N104" s="16">
        <v>1.2</v>
      </c>
      <c r="O104" s="8"/>
      <c r="P104" s="8"/>
    </row>
    <row r="105" spans="1:16" x14ac:dyDescent="0.2">
      <c r="A105" s="8" t="s">
        <v>70</v>
      </c>
      <c r="B105" s="16">
        <v>104.538</v>
      </c>
      <c r="C105" s="16"/>
      <c r="D105" s="16">
        <v>150.46199999999999</v>
      </c>
      <c r="E105" s="16">
        <v>134.90799999999999</v>
      </c>
      <c r="F105" s="16"/>
      <c r="G105" s="16" t="s">
        <v>70</v>
      </c>
      <c r="H105" s="16">
        <v>103.81</v>
      </c>
      <c r="I105" s="16"/>
      <c r="J105" s="16">
        <v>151.19</v>
      </c>
      <c r="K105" s="16">
        <v>92.272000000000006</v>
      </c>
      <c r="L105" s="6"/>
      <c r="M105" s="8" t="s">
        <v>70</v>
      </c>
      <c r="N105" s="16">
        <v>1.5</v>
      </c>
      <c r="O105" s="8"/>
      <c r="P105" s="8"/>
    </row>
    <row r="106" spans="1:16" x14ac:dyDescent="0.2">
      <c r="A106" s="8" t="s">
        <v>60</v>
      </c>
      <c r="B106" s="16">
        <v>249.83600000000001</v>
      </c>
      <c r="C106" s="16"/>
      <c r="D106" s="16">
        <v>5.1639999999999997</v>
      </c>
      <c r="E106" s="16">
        <v>0.158</v>
      </c>
      <c r="F106" s="16"/>
      <c r="G106" s="16" t="s">
        <v>60</v>
      </c>
      <c r="H106" s="16">
        <v>105.566</v>
      </c>
      <c r="I106" s="16"/>
      <c r="J106" s="16">
        <v>149.434</v>
      </c>
      <c r="K106" s="16">
        <v>80.869</v>
      </c>
      <c r="L106" s="6"/>
      <c r="M106" s="8" t="s">
        <v>60</v>
      </c>
      <c r="N106" s="16">
        <v>0</v>
      </c>
      <c r="O106" s="8"/>
      <c r="P106" s="8"/>
    </row>
    <row r="107" spans="1:16" x14ac:dyDescent="0.2">
      <c r="A107" s="8" t="s">
        <v>67</v>
      </c>
      <c r="B107" s="16">
        <v>249.70099999999999</v>
      </c>
      <c r="C107" s="16" t="s">
        <v>71</v>
      </c>
      <c r="D107" s="16">
        <v>5.2990000000000004</v>
      </c>
      <c r="E107" s="16"/>
      <c r="F107" s="16"/>
      <c r="G107" s="16" t="s">
        <v>67</v>
      </c>
      <c r="H107" s="16">
        <v>187.66900000000001</v>
      </c>
      <c r="I107" s="16" t="s">
        <v>71</v>
      </c>
      <c r="J107" s="16">
        <v>67.331000000000003</v>
      </c>
      <c r="K107" s="16"/>
      <c r="L107" s="6"/>
      <c r="M107" s="6"/>
      <c r="N107" s="6"/>
      <c r="O107" s="6"/>
      <c r="P107" s="6"/>
    </row>
    <row r="108" spans="1:16" x14ac:dyDescent="0.2">
      <c r="A108" s="8" t="s">
        <v>68</v>
      </c>
      <c r="B108" s="16">
        <v>246.52500000000001</v>
      </c>
      <c r="C108" s="16" t="s">
        <v>71</v>
      </c>
      <c r="D108" s="16">
        <v>8.4749999999999996</v>
      </c>
      <c r="E108" s="16"/>
      <c r="F108" s="16"/>
      <c r="G108" s="16" t="s">
        <v>68</v>
      </c>
      <c r="H108" s="16">
        <v>192.65899999999999</v>
      </c>
      <c r="I108" s="16" t="s">
        <v>71</v>
      </c>
      <c r="J108" s="16">
        <v>62.341000000000001</v>
      </c>
      <c r="K108" s="16"/>
      <c r="L108" s="6"/>
      <c r="M108" s="6"/>
      <c r="N108" s="6"/>
      <c r="O108" s="6"/>
      <c r="P108" s="6"/>
    </row>
    <row r="109" spans="1:16" x14ac:dyDescent="0.2">
      <c r="A109" s="8" t="s">
        <v>69</v>
      </c>
      <c r="B109" s="16">
        <v>241.48599999999999</v>
      </c>
      <c r="C109" s="16" t="s">
        <v>71</v>
      </c>
      <c r="D109" s="16">
        <v>13.513999999999999</v>
      </c>
      <c r="E109" s="16"/>
      <c r="F109" s="16"/>
      <c r="G109" s="16" t="s">
        <v>69</v>
      </c>
      <c r="H109" s="16">
        <v>195.22399999999999</v>
      </c>
      <c r="I109" s="16" t="s">
        <v>71</v>
      </c>
      <c r="J109" s="16">
        <v>59.776000000000003</v>
      </c>
      <c r="K109" s="16"/>
      <c r="L109" s="6"/>
      <c r="M109" s="6"/>
      <c r="N109" s="6"/>
      <c r="O109" s="6"/>
      <c r="P109" s="6"/>
    </row>
    <row r="110" spans="1:16" x14ac:dyDescent="0.2">
      <c r="A110" s="8" t="s">
        <v>70</v>
      </c>
      <c r="B110" s="16">
        <v>239.446</v>
      </c>
      <c r="C110" s="16" t="s">
        <v>71</v>
      </c>
      <c r="D110" s="16">
        <v>15.554</v>
      </c>
      <c r="E110" s="16"/>
      <c r="F110" s="16"/>
      <c r="G110" s="16" t="s">
        <v>70</v>
      </c>
      <c r="H110" s="16">
        <v>196.08199999999999</v>
      </c>
      <c r="I110" s="16" t="s">
        <v>71</v>
      </c>
      <c r="J110" s="16">
        <v>58.917999999999999</v>
      </c>
      <c r="K110" s="16"/>
      <c r="L110" s="6"/>
      <c r="M110" s="6"/>
      <c r="N110" s="6"/>
      <c r="O110" s="6"/>
      <c r="P110" s="6"/>
    </row>
    <row r="111" spans="1:16" x14ac:dyDescent="0.2">
      <c r="A111" s="8" t="s">
        <v>60</v>
      </c>
      <c r="B111" s="16">
        <v>249.994</v>
      </c>
      <c r="C111" s="16" t="s">
        <v>71</v>
      </c>
      <c r="D111" s="16">
        <v>5.0060000000000002</v>
      </c>
      <c r="E111" s="16"/>
      <c r="F111" s="16"/>
      <c r="G111" s="16" t="s">
        <v>60</v>
      </c>
      <c r="H111" s="16">
        <v>186.435</v>
      </c>
      <c r="I111" s="16" t="s">
        <v>71</v>
      </c>
      <c r="J111" s="16">
        <v>68.564999999999998</v>
      </c>
      <c r="K111" s="16"/>
      <c r="L111" s="6"/>
      <c r="M111" s="6"/>
      <c r="N111" s="6"/>
      <c r="O111" s="6"/>
      <c r="P111" s="6"/>
    </row>
    <row r="112" spans="1:16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1:16" x14ac:dyDescent="0.2">
      <c r="A113" s="45" t="s">
        <v>125</v>
      </c>
      <c r="B113" s="45"/>
      <c r="C113" s="45"/>
      <c r="D113" s="13"/>
      <c r="E113" s="13"/>
      <c r="F113" s="8"/>
      <c r="G113" s="45" t="s">
        <v>122</v>
      </c>
      <c r="H113" s="45"/>
      <c r="I113" s="45"/>
      <c r="J113" s="8"/>
      <c r="K113" s="8"/>
      <c r="L113" s="6"/>
      <c r="M113" s="45" t="s">
        <v>95</v>
      </c>
      <c r="N113" s="45"/>
      <c r="O113" s="45"/>
      <c r="P113" s="45"/>
    </row>
    <row r="114" spans="1:16" ht="68" x14ac:dyDescent="0.2">
      <c r="A114" s="8" t="s">
        <v>63</v>
      </c>
      <c r="B114" s="8" t="s">
        <v>64</v>
      </c>
      <c r="C114" s="8"/>
      <c r="D114" s="23" t="s">
        <v>65</v>
      </c>
      <c r="E114" s="23" t="s">
        <v>72</v>
      </c>
      <c r="F114" s="8"/>
      <c r="G114" s="8" t="s">
        <v>63</v>
      </c>
      <c r="H114" s="8" t="s">
        <v>64</v>
      </c>
      <c r="I114" s="8"/>
      <c r="J114" s="23" t="s">
        <v>65</v>
      </c>
      <c r="K114" s="23" t="s">
        <v>72</v>
      </c>
      <c r="L114" s="6"/>
      <c r="M114" s="8" t="s">
        <v>63</v>
      </c>
      <c r="N114" s="14" t="s">
        <v>66</v>
      </c>
      <c r="O114" s="8"/>
      <c r="P114" s="8"/>
    </row>
    <row r="115" spans="1:16" x14ac:dyDescent="0.2">
      <c r="A115" s="8" t="s">
        <v>67</v>
      </c>
      <c r="B115" s="16">
        <v>68.001000000000005</v>
      </c>
      <c r="C115" s="16"/>
      <c r="D115" s="16">
        <v>186.999</v>
      </c>
      <c r="E115" s="16">
        <v>168.07</v>
      </c>
      <c r="F115" s="16"/>
      <c r="G115" s="16" t="s">
        <v>67</v>
      </c>
      <c r="H115" s="16">
        <v>84.253</v>
      </c>
      <c r="I115" s="16"/>
      <c r="J115" s="16">
        <v>170.74700000000001</v>
      </c>
      <c r="K115" s="16">
        <v>106.749</v>
      </c>
      <c r="L115" s="6"/>
      <c r="M115" s="8" t="s">
        <v>67</v>
      </c>
      <c r="N115" s="16">
        <v>1.57</v>
      </c>
      <c r="O115" s="8"/>
      <c r="P115" s="8"/>
    </row>
    <row r="116" spans="1:16" x14ac:dyDescent="0.2">
      <c r="A116" s="8" t="s">
        <v>68</v>
      </c>
      <c r="B116" s="16">
        <v>66.481999999999999</v>
      </c>
      <c r="C116" s="16"/>
      <c r="D116" s="16">
        <v>188.518</v>
      </c>
      <c r="E116" s="16">
        <v>169.89500000000001</v>
      </c>
      <c r="F116" s="16"/>
      <c r="G116" s="16" t="s">
        <v>68</v>
      </c>
      <c r="H116" s="16">
        <v>114.937</v>
      </c>
      <c r="I116" s="16"/>
      <c r="J116" s="16">
        <v>140.06299999999999</v>
      </c>
      <c r="K116" s="16">
        <v>76.17</v>
      </c>
      <c r="L116" s="6"/>
      <c r="M116" s="8" t="s">
        <v>68</v>
      </c>
      <c r="N116" s="16">
        <v>2.23</v>
      </c>
      <c r="O116" s="8"/>
      <c r="P116" s="8"/>
    </row>
    <row r="117" spans="1:16" x14ac:dyDescent="0.2">
      <c r="A117" s="8" t="s">
        <v>69</v>
      </c>
      <c r="B117" s="16">
        <v>90.617000000000004</v>
      </c>
      <c r="C117" s="16"/>
      <c r="D117" s="16">
        <v>164.38300000000001</v>
      </c>
      <c r="E117" s="16">
        <v>149.18299999999999</v>
      </c>
      <c r="F117" s="16"/>
      <c r="G117" s="16" t="s">
        <v>69</v>
      </c>
      <c r="H117" s="16">
        <v>103.06100000000001</v>
      </c>
      <c r="I117" s="16"/>
      <c r="J117" s="16">
        <v>151.93899999999999</v>
      </c>
      <c r="K117" s="16">
        <v>84.129000000000005</v>
      </c>
      <c r="L117" s="6"/>
      <c r="M117" s="8" t="s">
        <v>69</v>
      </c>
      <c r="N117" s="16">
        <v>1.77</v>
      </c>
      <c r="O117" s="8"/>
      <c r="P117" s="8"/>
    </row>
    <row r="118" spans="1:16" x14ac:dyDescent="0.2">
      <c r="A118" s="8" t="s">
        <v>70</v>
      </c>
      <c r="B118" s="16">
        <v>146.93700000000001</v>
      </c>
      <c r="C118" s="16"/>
      <c r="D118" s="16">
        <v>108.063</v>
      </c>
      <c r="E118" s="16">
        <v>99.061000000000007</v>
      </c>
      <c r="F118" s="16"/>
      <c r="G118" s="16" t="s">
        <v>70</v>
      </c>
      <c r="H118" s="16">
        <v>158.84</v>
      </c>
      <c r="I118" s="16"/>
      <c r="J118" s="16">
        <v>96.16</v>
      </c>
      <c r="K118" s="16">
        <v>24.390999999999998</v>
      </c>
      <c r="L118" s="6"/>
      <c r="M118" s="8" t="s">
        <v>70</v>
      </c>
      <c r="N118" s="16">
        <v>4.0599999999999996</v>
      </c>
      <c r="O118" s="8"/>
      <c r="P118" s="8"/>
    </row>
    <row r="119" spans="1:16" x14ac:dyDescent="0.2">
      <c r="A119" s="8" t="s">
        <v>60</v>
      </c>
      <c r="B119" s="16">
        <v>240.02699999999999</v>
      </c>
      <c r="C119" s="16"/>
      <c r="D119" s="16">
        <v>14.973000000000001</v>
      </c>
      <c r="E119" s="16">
        <v>2.2400000000000002</v>
      </c>
      <c r="F119" s="16"/>
      <c r="G119" s="16" t="s">
        <v>60</v>
      </c>
      <c r="H119" s="16">
        <v>70.072000000000003</v>
      </c>
      <c r="I119" s="16"/>
      <c r="J119" s="16">
        <v>184.928</v>
      </c>
      <c r="K119" s="16">
        <v>124.078</v>
      </c>
      <c r="L119" s="6"/>
      <c r="M119" s="8" t="s">
        <v>60</v>
      </c>
      <c r="N119" s="16">
        <v>0.02</v>
      </c>
      <c r="O119" s="8"/>
      <c r="P119" s="8"/>
    </row>
    <row r="120" spans="1:16" x14ac:dyDescent="0.2">
      <c r="A120" s="8" t="s">
        <v>67</v>
      </c>
      <c r="B120" s="16">
        <v>236.071</v>
      </c>
      <c r="C120" s="16" t="s">
        <v>71</v>
      </c>
      <c r="D120" s="16">
        <v>18.928999999999998</v>
      </c>
      <c r="E120" s="16"/>
      <c r="F120" s="16"/>
      <c r="G120" s="16" t="s">
        <v>67</v>
      </c>
      <c r="H120" s="16">
        <v>191.00200000000001</v>
      </c>
      <c r="I120" s="16" t="s">
        <v>71</v>
      </c>
      <c r="J120" s="16">
        <v>63.997999999999998</v>
      </c>
      <c r="K120" s="16"/>
      <c r="L120" s="6"/>
      <c r="M120" s="6"/>
      <c r="N120" s="6"/>
      <c r="O120" s="6"/>
      <c r="P120" s="6"/>
    </row>
    <row r="121" spans="1:16" x14ac:dyDescent="0.2">
      <c r="A121" s="8" t="s">
        <v>68</v>
      </c>
      <c r="B121" s="16">
        <v>236.37700000000001</v>
      </c>
      <c r="C121" s="16" t="s">
        <v>71</v>
      </c>
      <c r="D121" s="16">
        <v>18.623000000000001</v>
      </c>
      <c r="E121" s="16"/>
      <c r="F121" s="16"/>
      <c r="G121" s="16" t="s">
        <v>68</v>
      </c>
      <c r="H121" s="16">
        <v>191.107</v>
      </c>
      <c r="I121" s="16" t="s">
        <v>71</v>
      </c>
      <c r="J121" s="16">
        <v>63.893000000000001</v>
      </c>
      <c r="K121" s="16"/>
      <c r="L121" s="6"/>
      <c r="M121" s="6"/>
      <c r="N121" s="6"/>
      <c r="O121" s="6"/>
      <c r="P121" s="6"/>
    </row>
    <row r="122" spans="1:16" x14ac:dyDescent="0.2">
      <c r="A122" s="8" t="s">
        <v>69</v>
      </c>
      <c r="B122" s="16">
        <v>239.8</v>
      </c>
      <c r="C122" s="16" t="s">
        <v>71</v>
      </c>
      <c r="D122" s="16">
        <v>15.2</v>
      </c>
      <c r="E122" s="16"/>
      <c r="F122" s="16"/>
      <c r="G122" s="16" t="s">
        <v>69</v>
      </c>
      <c r="H122" s="16">
        <v>187.19</v>
      </c>
      <c r="I122" s="16" t="s">
        <v>71</v>
      </c>
      <c r="J122" s="16">
        <v>67.81</v>
      </c>
      <c r="K122" s="16"/>
      <c r="L122" s="6"/>
      <c r="M122" s="6"/>
      <c r="N122" s="6"/>
      <c r="O122" s="6"/>
      <c r="P122" s="6"/>
    </row>
    <row r="123" spans="1:16" x14ac:dyDescent="0.2">
      <c r="A123" s="8" t="s">
        <v>70</v>
      </c>
      <c r="B123" s="16">
        <v>245.99799999999999</v>
      </c>
      <c r="C123" s="16" t="s">
        <v>71</v>
      </c>
      <c r="D123" s="16">
        <v>9.0020000000000007</v>
      </c>
      <c r="E123" s="16"/>
      <c r="F123" s="16"/>
      <c r="G123" s="16" t="s">
        <v>70</v>
      </c>
      <c r="H123" s="16">
        <v>183.23099999999999</v>
      </c>
      <c r="I123" s="16" t="s">
        <v>71</v>
      </c>
      <c r="J123" s="16">
        <v>71.769000000000005</v>
      </c>
      <c r="K123" s="16"/>
      <c r="L123" s="6"/>
      <c r="M123" s="6"/>
      <c r="N123" s="6"/>
      <c r="O123" s="6"/>
      <c r="P123" s="6"/>
    </row>
    <row r="124" spans="1:16" x14ac:dyDescent="0.2">
      <c r="A124" s="8" t="s">
        <v>60</v>
      </c>
      <c r="B124" s="16">
        <v>242.267</v>
      </c>
      <c r="C124" s="16" t="s">
        <v>71</v>
      </c>
      <c r="D124" s="16">
        <v>12.733000000000001</v>
      </c>
      <c r="E124" s="16"/>
      <c r="F124" s="16"/>
      <c r="G124" s="16" t="s">
        <v>60</v>
      </c>
      <c r="H124" s="16">
        <v>194.15</v>
      </c>
      <c r="I124" s="16" t="s">
        <v>71</v>
      </c>
      <c r="J124" s="16">
        <v>60.85</v>
      </c>
      <c r="K124" s="16"/>
      <c r="L124" s="6"/>
      <c r="M124" s="6"/>
      <c r="N124" s="6"/>
      <c r="O124" s="6"/>
      <c r="P124" s="6"/>
    </row>
    <row r="128" spans="1:16" x14ac:dyDescent="0.2">
      <c r="A128" s="25" t="s">
        <v>138</v>
      </c>
    </row>
  </sheetData>
  <mergeCells count="30">
    <mergeCell ref="A113:C113"/>
    <mergeCell ref="G113:I113"/>
    <mergeCell ref="M113:P113"/>
    <mergeCell ref="A86:C86"/>
    <mergeCell ref="G86:I86"/>
    <mergeCell ref="M86:P86"/>
    <mergeCell ref="A100:C100"/>
    <mergeCell ref="G100:I100"/>
    <mergeCell ref="M100:P100"/>
    <mergeCell ref="A58:C58"/>
    <mergeCell ref="G58:I58"/>
    <mergeCell ref="M58:P58"/>
    <mergeCell ref="A71:C71"/>
    <mergeCell ref="G71:I71"/>
    <mergeCell ref="M71:P71"/>
    <mergeCell ref="A44:C44"/>
    <mergeCell ref="G44:I44"/>
    <mergeCell ref="M44:P44"/>
    <mergeCell ref="A1:C1"/>
    <mergeCell ref="G1:I1"/>
    <mergeCell ref="A15:C15"/>
    <mergeCell ref="G15:I15"/>
    <mergeCell ref="A28:C28"/>
    <mergeCell ref="G28:I28"/>
    <mergeCell ref="S1:W1"/>
    <mergeCell ref="R43:W43"/>
    <mergeCell ref="R85:W85"/>
    <mergeCell ref="M28:P28"/>
    <mergeCell ref="M15:P15"/>
    <mergeCell ref="M1:P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1D9E2-EB9C-6244-A76A-D2BD59759706}">
  <dimension ref="A1:L19"/>
  <sheetViews>
    <sheetView workbookViewId="0">
      <selection activeCell="A15" sqref="A15"/>
    </sheetView>
  </sheetViews>
  <sheetFormatPr baseColWidth="10" defaultRowHeight="16" x14ac:dyDescent="0.2"/>
  <cols>
    <col min="1" max="1" width="16.83203125" customWidth="1"/>
    <col min="2" max="2" width="12.5" customWidth="1"/>
    <col min="3" max="3" width="17.33203125" customWidth="1"/>
    <col min="4" max="4" width="13.5" customWidth="1"/>
    <col min="5" max="5" width="14.16406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</row>
    <row r="3" spans="1:12" x14ac:dyDescent="0.2">
      <c r="A3" s="7" t="s">
        <v>73</v>
      </c>
      <c r="B3" s="30">
        <v>4.4426736089333119E-2</v>
      </c>
      <c r="C3" s="30">
        <v>4.9632977654020853E-2</v>
      </c>
      <c r="D3" s="30">
        <v>6.1531943764938861E-2</v>
      </c>
      <c r="E3" s="2"/>
      <c r="F3" s="30">
        <v>5.5595532958025981E-2</v>
      </c>
      <c r="G3" s="30">
        <v>3.940482752545043E-2</v>
      </c>
      <c r="H3" s="30">
        <v>6.2065607232259005E-2</v>
      </c>
      <c r="I3" s="2"/>
      <c r="J3" s="28">
        <v>3.3450000000000001E-2</v>
      </c>
      <c r="K3" s="28">
        <v>2.0930000000000001E-2</v>
      </c>
      <c r="L3" s="28">
        <v>1.5691229000000001E-2</v>
      </c>
    </row>
    <row r="4" spans="1:12" x14ac:dyDescent="0.2">
      <c r="A4" s="7" t="s">
        <v>45</v>
      </c>
      <c r="B4" s="28">
        <v>79.749260356304958</v>
      </c>
      <c r="C4" s="28">
        <v>74.739451362234263</v>
      </c>
      <c r="D4" s="28">
        <v>76.44198418345465</v>
      </c>
      <c r="E4" s="2"/>
      <c r="F4" s="30">
        <v>24.279253088370798</v>
      </c>
      <c r="G4" s="30">
        <v>21.701545748061974</v>
      </c>
      <c r="H4" s="30">
        <v>26.825921168173689</v>
      </c>
      <c r="I4" s="2"/>
      <c r="J4" s="28">
        <v>10.8809</v>
      </c>
      <c r="K4" s="28">
        <v>6.5410199999999996</v>
      </c>
      <c r="L4" s="28">
        <v>5.4197078059999999</v>
      </c>
    </row>
    <row r="5" spans="1:12" x14ac:dyDescent="0.2">
      <c r="A5" s="7" t="s">
        <v>74</v>
      </c>
      <c r="B5" s="30">
        <v>4.6613428558621071E-2</v>
      </c>
      <c r="C5" s="30">
        <v>4.796709267192046E-2</v>
      </c>
      <c r="D5" s="30">
        <v>6.0614642181780129E-2</v>
      </c>
      <c r="E5" s="2"/>
      <c r="F5" s="30">
        <v>0.14747188697032201</v>
      </c>
      <c r="G5" s="30">
        <v>8.961756240999845E-2</v>
      </c>
      <c r="H5" s="30">
        <v>0.10852318801018401</v>
      </c>
      <c r="I5" s="2"/>
      <c r="J5" s="28">
        <v>2.503E-2</v>
      </c>
      <c r="K5" s="28">
        <v>2.64E-2</v>
      </c>
      <c r="L5" s="28">
        <v>1.5867606999999999E-2</v>
      </c>
    </row>
    <row r="6" spans="1:12" x14ac:dyDescent="0.2">
      <c r="A6" s="7" t="s">
        <v>47</v>
      </c>
      <c r="B6" s="28">
        <v>46.893923024088735</v>
      </c>
      <c r="C6" s="28">
        <v>49.200971077019204</v>
      </c>
      <c r="D6" s="28">
        <v>49.377637289562927</v>
      </c>
      <c r="E6" s="2"/>
      <c r="F6" s="30">
        <v>17.640995105262018</v>
      </c>
      <c r="G6" s="30">
        <v>16.009289114726819</v>
      </c>
      <c r="H6" s="30">
        <v>16.784960952649516</v>
      </c>
      <c r="I6" s="2"/>
      <c r="J6" s="28">
        <v>4.28017</v>
      </c>
      <c r="K6" s="28">
        <v>2.5427300000000002</v>
      </c>
      <c r="L6" s="28">
        <v>3.099218247</v>
      </c>
    </row>
    <row r="7" spans="1:12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12" x14ac:dyDescent="0.2">
      <c r="A8" s="7"/>
      <c r="B8" s="10" t="s">
        <v>73</v>
      </c>
      <c r="C8" s="10" t="s">
        <v>45</v>
      </c>
      <c r="D8" s="10" t="s">
        <v>74</v>
      </c>
      <c r="E8" s="10" t="s">
        <v>47</v>
      </c>
      <c r="F8" s="2"/>
      <c r="G8" s="2"/>
      <c r="H8" s="2"/>
      <c r="I8" s="2"/>
      <c r="J8" s="2"/>
      <c r="K8" s="2"/>
      <c r="L8" s="2"/>
    </row>
    <row r="9" spans="1:12" x14ac:dyDescent="0.2">
      <c r="A9" s="20" t="s">
        <v>8</v>
      </c>
      <c r="B9" s="28">
        <v>6.6669999999999993E-2</v>
      </c>
      <c r="C9" s="28">
        <v>36.299999999999997</v>
      </c>
      <c r="D9" s="28">
        <v>6.6669999999999993E-2</v>
      </c>
      <c r="E9" s="28">
        <v>22.87</v>
      </c>
      <c r="F9" s="31"/>
      <c r="G9" s="31"/>
      <c r="H9" s="31"/>
      <c r="I9" s="31"/>
      <c r="J9" s="2"/>
      <c r="K9" s="2"/>
      <c r="L9" s="2"/>
    </row>
    <row r="10" spans="1:12" x14ac:dyDescent="0.2">
      <c r="A10" s="20" t="s">
        <v>9</v>
      </c>
      <c r="B10" s="28">
        <v>5.774E-2</v>
      </c>
      <c r="C10" s="28">
        <v>36.22</v>
      </c>
      <c r="D10" s="28">
        <v>5.774E-2</v>
      </c>
      <c r="E10" s="28">
        <v>23.2</v>
      </c>
      <c r="F10" s="31"/>
      <c r="G10" s="31"/>
      <c r="H10" s="31"/>
      <c r="I10" s="31"/>
      <c r="J10" s="2"/>
      <c r="K10" s="2"/>
      <c r="L10" s="2"/>
    </row>
    <row r="11" spans="1:12" x14ac:dyDescent="0.2">
      <c r="A11" s="20" t="s">
        <v>10</v>
      </c>
      <c r="B11" s="28">
        <v>3.3329999999999999E-2</v>
      </c>
      <c r="C11" s="28">
        <v>20.91</v>
      </c>
      <c r="D11" s="28">
        <v>3.3329999999999999E-2</v>
      </c>
      <c r="E11" s="28">
        <v>13.4</v>
      </c>
      <c r="F11" s="31"/>
      <c r="G11" s="31"/>
      <c r="H11" s="31"/>
      <c r="I11" s="31"/>
      <c r="J11" s="2"/>
      <c r="K11" s="2"/>
      <c r="L11" s="2"/>
    </row>
    <row r="12" spans="1:12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B13" s="3"/>
      <c r="F13" s="3"/>
      <c r="J13" s="3"/>
    </row>
    <row r="14" spans="1:12" x14ac:dyDescent="0.2">
      <c r="B14" s="3"/>
      <c r="F14" s="3"/>
      <c r="J14" s="3"/>
    </row>
    <row r="15" spans="1:12" x14ac:dyDescent="0.2">
      <c r="A15" s="25" t="s">
        <v>138</v>
      </c>
      <c r="B15" s="3"/>
      <c r="F15" s="3"/>
      <c r="J15" s="3"/>
    </row>
    <row r="16" spans="1:12" x14ac:dyDescent="0.2">
      <c r="B16" s="3"/>
      <c r="F16" s="3"/>
      <c r="J16" s="3"/>
    </row>
    <row r="19" spans="8:10" x14ac:dyDescent="0.2">
      <c r="H19" s="5"/>
      <c r="I19" s="5"/>
      <c r="J19" s="5"/>
    </row>
  </sheetData>
  <mergeCells count="6">
    <mergeCell ref="B1:D1"/>
    <mergeCell ref="F1:H1"/>
    <mergeCell ref="J1:L1"/>
    <mergeCell ref="B2:D2"/>
    <mergeCell ref="F2:H2"/>
    <mergeCell ref="J2:L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B782-7A2C-604C-A1B4-061BDFF3E3A1}">
  <dimension ref="A1:P42"/>
  <sheetViews>
    <sheetView workbookViewId="0">
      <selection activeCell="A42" sqref="A42"/>
    </sheetView>
  </sheetViews>
  <sheetFormatPr baseColWidth="10" defaultRowHeight="16" x14ac:dyDescent="0.2"/>
  <cols>
    <col min="1" max="1" width="27.5" customWidth="1"/>
    <col min="3" max="3" width="22.33203125" customWidth="1"/>
    <col min="4" max="4" width="14.1640625" customWidth="1"/>
    <col min="7" max="7" width="24.5" customWidth="1"/>
    <col min="13" max="13" width="14.5" customWidth="1"/>
    <col min="14" max="14" width="13.6640625" bestFit="1" customWidth="1"/>
  </cols>
  <sheetData>
    <row r="1" spans="1:16" x14ac:dyDescent="0.2">
      <c r="A1" s="46" t="s">
        <v>140</v>
      </c>
      <c r="B1" s="46"/>
      <c r="C1" s="46"/>
      <c r="D1" s="1"/>
      <c r="E1" s="1"/>
      <c r="G1" s="46" t="s">
        <v>134</v>
      </c>
      <c r="H1" s="46"/>
      <c r="I1" s="46"/>
      <c r="M1" s="45" t="s">
        <v>93</v>
      </c>
      <c r="N1" s="45"/>
      <c r="O1" s="45"/>
      <c r="P1" s="45"/>
    </row>
    <row r="2" spans="1:16" ht="68" x14ac:dyDescent="0.2">
      <c r="A2" t="s">
        <v>63</v>
      </c>
      <c r="B2" t="s">
        <v>64</v>
      </c>
      <c r="D2" s="11" t="s">
        <v>65</v>
      </c>
      <c r="E2" s="11" t="s">
        <v>72</v>
      </c>
      <c r="G2" t="s">
        <v>63</v>
      </c>
      <c r="H2" t="s">
        <v>64</v>
      </c>
      <c r="J2" s="11" t="s">
        <v>65</v>
      </c>
      <c r="K2" s="11" t="s">
        <v>72</v>
      </c>
      <c r="M2" s="7" t="s">
        <v>63</v>
      </c>
      <c r="N2" s="7" t="s">
        <v>66</v>
      </c>
      <c r="O2" s="7"/>
      <c r="P2" s="7"/>
    </row>
    <row r="3" spans="1:16" x14ac:dyDescent="0.2">
      <c r="A3" t="s">
        <v>73</v>
      </c>
      <c r="B3" s="2">
        <v>253</v>
      </c>
      <c r="C3" s="2"/>
      <c r="D3" s="2">
        <f>255-B3</f>
        <v>2</v>
      </c>
      <c r="E3" s="2">
        <f>D3-D7</f>
        <v>0</v>
      </c>
      <c r="F3" s="2"/>
      <c r="G3" s="2" t="s">
        <v>73</v>
      </c>
      <c r="H3" s="2">
        <v>104.937</v>
      </c>
      <c r="I3" s="2"/>
      <c r="J3" s="2">
        <f>255-H3</f>
        <v>150.06299999999999</v>
      </c>
      <c r="K3" s="2">
        <f>J3-J7</f>
        <v>139.37299999999999</v>
      </c>
      <c r="M3" s="7" t="s">
        <v>73</v>
      </c>
      <c r="N3" s="7">
        <f>E3/K3</f>
        <v>0</v>
      </c>
      <c r="O3" s="7"/>
      <c r="P3" s="7"/>
    </row>
    <row r="4" spans="1:16" x14ac:dyDescent="0.2">
      <c r="A4" t="s">
        <v>109</v>
      </c>
      <c r="B4" s="2">
        <v>234.982</v>
      </c>
      <c r="C4" s="2"/>
      <c r="D4" s="2">
        <f t="shared" ref="D4:D10" si="0">255-B4</f>
        <v>20.018000000000001</v>
      </c>
      <c r="E4" s="2">
        <f>D4-D8</f>
        <v>18.018000000000001</v>
      </c>
      <c r="F4" s="2"/>
      <c r="G4" s="2" t="s">
        <v>109</v>
      </c>
      <c r="H4" s="2">
        <v>100.13200000000001</v>
      </c>
      <c r="I4" s="2"/>
      <c r="J4" s="2">
        <f t="shared" ref="J4:J10" si="1">255-H4</f>
        <v>154.86799999999999</v>
      </c>
      <c r="K4" s="2">
        <f>J4-J8</f>
        <v>144.34899999999999</v>
      </c>
      <c r="M4" s="7" t="s">
        <v>75</v>
      </c>
      <c r="N4" s="7">
        <f>E4/K4</f>
        <v>0.12482247885333464</v>
      </c>
      <c r="O4" s="7"/>
      <c r="P4" s="7"/>
    </row>
    <row r="5" spans="1:16" x14ac:dyDescent="0.2">
      <c r="A5" t="s">
        <v>74</v>
      </c>
      <c r="B5" s="2">
        <v>252.928</v>
      </c>
      <c r="C5" s="2"/>
      <c r="D5" s="2">
        <f t="shared" si="0"/>
        <v>2.0720000000000027</v>
      </c>
      <c r="E5" s="2">
        <f>D5-D9</f>
        <v>7.2000000000002728E-2</v>
      </c>
      <c r="F5" s="2"/>
      <c r="G5" s="2" t="s">
        <v>74</v>
      </c>
      <c r="H5" s="2">
        <v>174.61799999999999</v>
      </c>
      <c r="I5" s="2"/>
      <c r="J5" s="2">
        <f t="shared" si="1"/>
        <v>80.382000000000005</v>
      </c>
      <c r="K5" s="2">
        <f t="shared" ref="K5" si="2">J5-J9</f>
        <v>70.158000000000015</v>
      </c>
      <c r="M5" s="7" t="s">
        <v>74</v>
      </c>
      <c r="N5" s="7">
        <f>E5/K5</f>
        <v>1.0262550243735956E-3</v>
      </c>
      <c r="O5" s="7"/>
      <c r="P5" s="7"/>
    </row>
    <row r="6" spans="1:16" x14ac:dyDescent="0.2">
      <c r="A6" t="s">
        <v>110</v>
      </c>
      <c r="B6" s="2">
        <v>219.072</v>
      </c>
      <c r="C6" s="2"/>
      <c r="D6" s="2">
        <f t="shared" si="0"/>
        <v>35.927999999999997</v>
      </c>
      <c r="E6" s="2">
        <f>D6-D10</f>
        <v>33.913999999999987</v>
      </c>
      <c r="F6" s="2"/>
      <c r="G6" s="2" t="s">
        <v>110</v>
      </c>
      <c r="H6" s="2">
        <v>196.68199999999999</v>
      </c>
      <c r="I6" s="2"/>
      <c r="J6" s="2">
        <f t="shared" si="1"/>
        <v>58.318000000000012</v>
      </c>
      <c r="K6" s="2">
        <f>J6-J10</f>
        <v>48.704000000000008</v>
      </c>
      <c r="M6" s="7" t="s">
        <v>76</v>
      </c>
      <c r="N6" s="7">
        <f>E6/K6</f>
        <v>0.69632884362680647</v>
      </c>
      <c r="O6" s="7"/>
      <c r="P6" s="7"/>
    </row>
    <row r="7" spans="1:16" x14ac:dyDescent="0.2">
      <c r="A7" t="s">
        <v>77</v>
      </c>
      <c r="B7" s="2">
        <v>253</v>
      </c>
      <c r="C7" s="2"/>
      <c r="D7" s="2">
        <f t="shared" si="0"/>
        <v>2</v>
      </c>
      <c r="E7" s="2"/>
      <c r="F7" s="2"/>
      <c r="G7" s="2" t="s">
        <v>77</v>
      </c>
      <c r="H7" s="2">
        <v>244.31</v>
      </c>
      <c r="I7" s="2"/>
      <c r="J7" s="2">
        <f t="shared" si="1"/>
        <v>10.689999999999998</v>
      </c>
      <c r="K7" s="2"/>
    </row>
    <row r="8" spans="1:16" x14ac:dyDescent="0.2">
      <c r="A8" t="s">
        <v>111</v>
      </c>
      <c r="B8" s="2">
        <v>253</v>
      </c>
      <c r="C8" s="2"/>
      <c r="D8" s="2">
        <f t="shared" si="0"/>
        <v>2</v>
      </c>
      <c r="E8" s="2"/>
      <c r="F8" s="2"/>
      <c r="G8" s="2" t="s">
        <v>111</v>
      </c>
      <c r="H8" s="2">
        <v>244.48099999999999</v>
      </c>
      <c r="I8" s="2"/>
      <c r="J8" s="2">
        <f t="shared" si="1"/>
        <v>10.519000000000005</v>
      </c>
      <c r="K8" s="2"/>
    </row>
    <row r="9" spans="1:16" x14ac:dyDescent="0.2">
      <c r="A9" t="s">
        <v>79</v>
      </c>
      <c r="B9" s="2">
        <v>253</v>
      </c>
      <c r="C9" s="2"/>
      <c r="D9" s="2">
        <f t="shared" si="0"/>
        <v>2</v>
      </c>
      <c r="E9" s="2"/>
      <c r="F9" s="2"/>
      <c r="G9" s="2" t="s">
        <v>79</v>
      </c>
      <c r="H9" s="2">
        <v>244.77600000000001</v>
      </c>
      <c r="I9" s="2"/>
      <c r="J9" s="2">
        <f t="shared" si="1"/>
        <v>10.22399999999999</v>
      </c>
      <c r="K9" s="2"/>
    </row>
    <row r="10" spans="1:16" x14ac:dyDescent="0.2">
      <c r="A10" t="s">
        <v>112</v>
      </c>
      <c r="B10" s="2">
        <v>252.98599999999999</v>
      </c>
      <c r="C10" s="2"/>
      <c r="D10" s="2">
        <f t="shared" si="0"/>
        <v>2.01400000000001</v>
      </c>
      <c r="E10" s="2"/>
      <c r="F10" s="2"/>
      <c r="G10" s="2" t="s">
        <v>112</v>
      </c>
      <c r="H10" s="2">
        <v>245.386</v>
      </c>
      <c r="I10" s="2"/>
      <c r="J10" s="2">
        <f t="shared" si="1"/>
        <v>9.6140000000000043</v>
      </c>
      <c r="K10" s="2"/>
    </row>
    <row r="12" spans="1:16" x14ac:dyDescent="0.2">
      <c r="A12" s="46" t="s">
        <v>139</v>
      </c>
      <c r="B12" s="46"/>
      <c r="C12" s="46"/>
      <c r="D12" s="1"/>
      <c r="E12" s="1"/>
      <c r="G12" s="46" t="s">
        <v>120</v>
      </c>
      <c r="H12" s="46"/>
      <c r="I12" s="46"/>
      <c r="M12" s="45" t="s">
        <v>94</v>
      </c>
      <c r="N12" s="45"/>
      <c r="O12" s="45"/>
      <c r="P12" s="45"/>
    </row>
    <row r="13" spans="1:16" ht="68" x14ac:dyDescent="0.2">
      <c r="A13" t="s">
        <v>63</v>
      </c>
      <c r="B13" t="s">
        <v>64</v>
      </c>
      <c r="D13" s="11" t="s">
        <v>65</v>
      </c>
      <c r="E13" s="11" t="s">
        <v>72</v>
      </c>
      <c r="G13" t="s">
        <v>63</v>
      </c>
      <c r="H13" t="s">
        <v>64</v>
      </c>
      <c r="J13" s="11" t="s">
        <v>65</v>
      </c>
      <c r="K13" s="11" t="s">
        <v>72</v>
      </c>
      <c r="M13" s="7" t="s">
        <v>63</v>
      </c>
      <c r="N13" s="7" t="s">
        <v>66</v>
      </c>
      <c r="O13" s="7"/>
      <c r="P13" s="7"/>
    </row>
    <row r="14" spans="1:16" x14ac:dyDescent="0.2">
      <c r="A14" t="s">
        <v>73</v>
      </c>
      <c r="B14" s="2">
        <v>251.053</v>
      </c>
      <c r="C14" s="2"/>
      <c r="D14" s="2">
        <f>255-B14</f>
        <v>3.9470000000000027</v>
      </c>
      <c r="E14" s="2">
        <f>D14-D18</f>
        <v>1.5279999999999916</v>
      </c>
      <c r="F14" s="2"/>
      <c r="G14" s="2" t="s">
        <v>73</v>
      </c>
      <c r="H14" s="2">
        <v>81.935000000000002</v>
      </c>
      <c r="I14" s="2"/>
      <c r="J14" s="2">
        <f>255-H14</f>
        <v>173.065</v>
      </c>
      <c r="K14" s="2">
        <f>J14-J18</f>
        <v>160.851</v>
      </c>
      <c r="M14" s="7" t="s">
        <v>73</v>
      </c>
      <c r="N14" s="10">
        <f>E14/K14</f>
        <v>9.4994746691036518E-3</v>
      </c>
      <c r="O14" s="7"/>
      <c r="P14" s="7"/>
    </row>
    <row r="15" spans="1:16" x14ac:dyDescent="0.2">
      <c r="A15" t="s">
        <v>109</v>
      </c>
      <c r="B15" s="2">
        <v>92.668000000000006</v>
      </c>
      <c r="C15" s="2"/>
      <c r="D15" s="2">
        <f t="shared" ref="D15:D21" si="3">255-B15</f>
        <v>162.33199999999999</v>
      </c>
      <c r="E15" s="2">
        <f t="shared" ref="E15:E17" si="4">D15-D19</f>
        <v>142.79300000000001</v>
      </c>
      <c r="F15" s="2"/>
      <c r="G15" s="2" t="s">
        <v>109</v>
      </c>
      <c r="H15" s="2">
        <v>101.601</v>
      </c>
      <c r="I15" s="2"/>
      <c r="J15" s="2">
        <f t="shared" ref="J15:J21" si="5">255-H15</f>
        <v>153.399</v>
      </c>
      <c r="K15" s="2">
        <f t="shared" ref="K15:K17" si="6">J15-J19</f>
        <v>142.84399999999999</v>
      </c>
      <c r="M15" s="7" t="s">
        <v>75</v>
      </c>
      <c r="N15" s="10">
        <f t="shared" ref="N15:N17" si="7">E15/K15</f>
        <v>0.99964296715297818</v>
      </c>
      <c r="O15" s="7"/>
      <c r="P15" s="7"/>
    </row>
    <row r="16" spans="1:16" x14ac:dyDescent="0.2">
      <c r="A16" t="s">
        <v>74</v>
      </c>
      <c r="B16" s="2">
        <v>249.423</v>
      </c>
      <c r="C16" s="2"/>
      <c r="D16" s="2">
        <f t="shared" si="3"/>
        <v>5.5769999999999982</v>
      </c>
      <c r="E16" s="2">
        <f t="shared" si="4"/>
        <v>3.1519999999999868</v>
      </c>
      <c r="F16" s="2"/>
      <c r="G16" s="2" t="s">
        <v>74</v>
      </c>
      <c r="H16" s="2">
        <v>123.139</v>
      </c>
      <c r="I16" s="2"/>
      <c r="J16" s="2">
        <f t="shared" si="5"/>
        <v>131.86099999999999</v>
      </c>
      <c r="K16" s="2">
        <f t="shared" si="6"/>
        <v>121.32899999999998</v>
      </c>
      <c r="M16" s="7" t="s">
        <v>74</v>
      </c>
      <c r="N16" s="10">
        <f t="shared" si="7"/>
        <v>2.5978949797657504E-2</v>
      </c>
      <c r="O16" s="7"/>
      <c r="P16" s="7"/>
    </row>
    <row r="17" spans="1:16" x14ac:dyDescent="0.2">
      <c r="A17" t="s">
        <v>110</v>
      </c>
      <c r="B17" s="2">
        <v>132.791</v>
      </c>
      <c r="C17" s="2"/>
      <c r="D17" s="2">
        <f t="shared" si="3"/>
        <v>122.209</v>
      </c>
      <c r="E17" s="2">
        <f t="shared" si="4"/>
        <v>113.04300000000001</v>
      </c>
      <c r="F17" s="2"/>
      <c r="G17" s="2" t="s">
        <v>110</v>
      </c>
      <c r="H17" s="2">
        <v>136.995</v>
      </c>
      <c r="I17" s="2"/>
      <c r="J17" s="2">
        <f t="shared" si="5"/>
        <v>118.005</v>
      </c>
      <c r="K17" s="2">
        <f t="shared" si="6"/>
        <v>106.803</v>
      </c>
      <c r="M17" s="7" t="s">
        <v>76</v>
      </c>
      <c r="N17" s="10">
        <f t="shared" si="7"/>
        <v>1.0584253251313167</v>
      </c>
      <c r="O17" s="7"/>
      <c r="P17" s="7"/>
    </row>
    <row r="18" spans="1:16" x14ac:dyDescent="0.2">
      <c r="A18" t="s">
        <v>77</v>
      </c>
      <c r="B18" s="2">
        <v>252.58099999999999</v>
      </c>
      <c r="C18" s="2"/>
      <c r="D18" s="2">
        <f t="shared" si="3"/>
        <v>2.4190000000000111</v>
      </c>
      <c r="E18" s="2"/>
      <c r="F18" s="2"/>
      <c r="G18" s="2" t="s">
        <v>77</v>
      </c>
      <c r="H18" s="2">
        <v>242.786</v>
      </c>
      <c r="I18" s="2"/>
      <c r="J18" s="2">
        <f t="shared" si="5"/>
        <v>12.213999999999999</v>
      </c>
      <c r="K18" s="2"/>
    </row>
    <row r="19" spans="1:16" x14ac:dyDescent="0.2">
      <c r="A19" t="s">
        <v>78</v>
      </c>
      <c r="B19" s="2">
        <v>235.46100000000001</v>
      </c>
      <c r="C19" s="2"/>
      <c r="D19" s="2">
        <f t="shared" si="3"/>
        <v>19.538999999999987</v>
      </c>
      <c r="E19" s="2"/>
      <c r="F19" s="2"/>
      <c r="G19" s="2" t="s">
        <v>111</v>
      </c>
      <c r="H19" s="2">
        <v>244.44499999999999</v>
      </c>
      <c r="I19" s="2"/>
      <c r="J19" s="2">
        <f t="shared" si="5"/>
        <v>10.555000000000007</v>
      </c>
      <c r="K19" s="2"/>
    </row>
    <row r="20" spans="1:16" x14ac:dyDescent="0.2">
      <c r="A20" t="s">
        <v>79</v>
      </c>
      <c r="B20" s="2">
        <v>252.57499999999999</v>
      </c>
      <c r="C20" s="2"/>
      <c r="D20" s="2">
        <f t="shared" si="3"/>
        <v>2.4250000000000114</v>
      </c>
      <c r="E20" s="2"/>
      <c r="F20" s="2"/>
      <c r="G20" s="2" t="s">
        <v>79</v>
      </c>
      <c r="H20" s="2">
        <v>244.46799999999999</v>
      </c>
      <c r="I20" s="2"/>
      <c r="J20" s="2">
        <f t="shared" si="5"/>
        <v>10.532000000000011</v>
      </c>
      <c r="K20" s="2"/>
    </row>
    <row r="21" spans="1:16" x14ac:dyDescent="0.2">
      <c r="A21" t="s">
        <v>80</v>
      </c>
      <c r="B21" s="2">
        <v>245.834</v>
      </c>
      <c r="C21" s="2"/>
      <c r="D21" s="2">
        <f t="shared" si="3"/>
        <v>9.1659999999999968</v>
      </c>
      <c r="E21" s="2"/>
      <c r="F21" s="2"/>
      <c r="G21" s="2" t="s">
        <v>112</v>
      </c>
      <c r="H21" s="2">
        <v>243.798</v>
      </c>
      <c r="I21" s="2"/>
      <c r="J21" s="2">
        <f t="shared" si="5"/>
        <v>11.201999999999998</v>
      </c>
      <c r="K21" s="2"/>
    </row>
    <row r="24" spans="1:16" x14ac:dyDescent="0.2">
      <c r="A24" s="46" t="s">
        <v>142</v>
      </c>
      <c r="B24" s="46"/>
      <c r="C24" s="46"/>
      <c r="D24" s="1"/>
      <c r="E24" s="1"/>
      <c r="G24" s="46" t="s">
        <v>141</v>
      </c>
      <c r="H24" s="46"/>
      <c r="I24" s="46"/>
      <c r="M24" s="45" t="s">
        <v>95</v>
      </c>
      <c r="N24" s="45"/>
      <c r="O24" s="45"/>
      <c r="P24" s="45"/>
    </row>
    <row r="25" spans="1:16" ht="68" x14ac:dyDescent="0.2">
      <c r="A25" t="s">
        <v>63</v>
      </c>
      <c r="B25" t="s">
        <v>64</v>
      </c>
      <c r="D25" s="11" t="s">
        <v>65</v>
      </c>
      <c r="E25" s="11" t="s">
        <v>72</v>
      </c>
      <c r="G25" t="s">
        <v>63</v>
      </c>
      <c r="H25" t="s">
        <v>64</v>
      </c>
      <c r="J25" s="11" t="s">
        <v>65</v>
      </c>
      <c r="K25" s="11" t="s">
        <v>72</v>
      </c>
      <c r="M25" s="7" t="s">
        <v>63</v>
      </c>
      <c r="N25" s="7" t="s">
        <v>66</v>
      </c>
      <c r="O25" s="7"/>
      <c r="P25" s="7"/>
    </row>
    <row r="26" spans="1:16" x14ac:dyDescent="0.2">
      <c r="A26" t="s">
        <v>73</v>
      </c>
      <c r="B26" s="2">
        <v>253</v>
      </c>
      <c r="C26" s="2"/>
      <c r="D26" s="2">
        <f>255-B26</f>
        <v>2</v>
      </c>
      <c r="E26" s="2">
        <f>D26-D30</f>
        <v>0</v>
      </c>
      <c r="F26" s="2"/>
      <c r="G26" s="2" t="s">
        <v>73</v>
      </c>
      <c r="H26" s="2">
        <v>92.363</v>
      </c>
      <c r="I26" s="2"/>
      <c r="J26" s="2">
        <f>255-H26</f>
        <v>162.637</v>
      </c>
      <c r="K26" s="2">
        <f>J26-J30</f>
        <v>148.352</v>
      </c>
      <c r="M26" s="7" t="s">
        <v>73</v>
      </c>
      <c r="N26" s="10">
        <f>E26/K26</f>
        <v>0</v>
      </c>
      <c r="O26" s="7"/>
      <c r="P26" s="7"/>
    </row>
    <row r="27" spans="1:16" x14ac:dyDescent="0.2">
      <c r="A27" t="s">
        <v>109</v>
      </c>
      <c r="B27" s="2">
        <v>248.19300000000001</v>
      </c>
      <c r="C27" s="2"/>
      <c r="D27" s="2">
        <f t="shared" ref="D27:D33" si="8">255-B27</f>
        <v>6.8069999999999879</v>
      </c>
      <c r="E27" s="2">
        <f t="shared" ref="E27:E29" si="9">D27-D31</f>
        <v>4.804000000000002</v>
      </c>
      <c r="F27" s="2"/>
      <c r="G27" s="2" t="s">
        <v>109</v>
      </c>
      <c r="H27" s="2">
        <v>94.08</v>
      </c>
      <c r="I27" s="2"/>
      <c r="J27" s="2">
        <f t="shared" ref="J27:J33" si="10">255-H27</f>
        <v>160.92000000000002</v>
      </c>
      <c r="K27" s="2">
        <f t="shared" ref="K27:K29" si="11">J27-J31</f>
        <v>145.39000000000001</v>
      </c>
      <c r="M27" s="7" t="s">
        <v>75</v>
      </c>
      <c r="N27" s="10">
        <f>E27/K27</f>
        <v>3.3042162459591455E-2</v>
      </c>
      <c r="O27" s="7"/>
      <c r="P27" s="7"/>
    </row>
    <row r="28" spans="1:16" x14ac:dyDescent="0.2">
      <c r="A28" t="s">
        <v>74</v>
      </c>
      <c r="B28" s="2">
        <v>252.928</v>
      </c>
      <c r="C28" s="2"/>
      <c r="D28" s="2">
        <f t="shared" si="8"/>
        <v>2.0720000000000027</v>
      </c>
      <c r="E28" s="2">
        <f t="shared" si="9"/>
        <v>6.9000000000016826E-2</v>
      </c>
      <c r="F28" s="2"/>
      <c r="G28" s="2" t="s">
        <v>74</v>
      </c>
      <c r="H28" s="2">
        <v>185.28</v>
      </c>
      <c r="I28" s="2"/>
      <c r="J28" s="2">
        <f t="shared" si="10"/>
        <v>69.72</v>
      </c>
      <c r="K28" s="2">
        <f t="shared" si="11"/>
        <v>58.613</v>
      </c>
      <c r="M28" s="7" t="s">
        <v>74</v>
      </c>
      <c r="N28" s="10">
        <f>E28/K28</f>
        <v>1.1772132462084662E-3</v>
      </c>
      <c r="O28" s="7"/>
      <c r="P28" s="7"/>
    </row>
    <row r="29" spans="1:16" x14ac:dyDescent="0.2">
      <c r="A29" t="s">
        <v>110</v>
      </c>
      <c r="B29" s="2">
        <v>209.40299999999999</v>
      </c>
      <c r="C29" s="2"/>
      <c r="D29" s="2">
        <f>255-B29</f>
        <v>45.597000000000008</v>
      </c>
      <c r="E29" s="2">
        <f t="shared" si="9"/>
        <v>39.399000000000001</v>
      </c>
      <c r="F29" s="2"/>
      <c r="G29" s="2" t="s">
        <v>110</v>
      </c>
      <c r="H29" s="2">
        <v>121.63500000000001</v>
      </c>
      <c r="I29" s="2"/>
      <c r="J29" s="2">
        <f t="shared" si="10"/>
        <v>133.36500000000001</v>
      </c>
      <c r="K29" s="2">
        <f t="shared" si="11"/>
        <v>120.464</v>
      </c>
      <c r="M29" s="7" t="s">
        <v>76</v>
      </c>
      <c r="N29" s="10">
        <f>E29/K29</f>
        <v>0.3270603665825475</v>
      </c>
      <c r="O29" s="7"/>
      <c r="P29" s="7"/>
    </row>
    <row r="30" spans="1:16" x14ac:dyDescent="0.2">
      <c r="A30" t="s">
        <v>77</v>
      </c>
      <c r="B30" s="2">
        <v>253</v>
      </c>
      <c r="C30" s="2"/>
      <c r="D30" s="2">
        <f t="shared" si="8"/>
        <v>2</v>
      </c>
      <c r="E30" s="2"/>
      <c r="F30" s="2"/>
      <c r="G30" s="2" t="s">
        <v>77</v>
      </c>
      <c r="H30" s="2">
        <v>240.715</v>
      </c>
      <c r="I30" s="2"/>
      <c r="J30" s="2">
        <f t="shared" si="10"/>
        <v>14.284999999999997</v>
      </c>
      <c r="K30" s="2"/>
    </row>
    <row r="31" spans="1:16" x14ac:dyDescent="0.2">
      <c r="A31" t="s">
        <v>111</v>
      </c>
      <c r="B31" s="2">
        <v>252.99700000000001</v>
      </c>
      <c r="C31" s="2"/>
      <c r="D31" s="2">
        <f t="shared" si="8"/>
        <v>2.0029999999999859</v>
      </c>
      <c r="E31" s="2"/>
      <c r="F31" s="2"/>
      <c r="G31" s="2" t="s">
        <v>111</v>
      </c>
      <c r="H31" s="2">
        <v>239.47</v>
      </c>
      <c r="I31" s="2"/>
      <c r="J31" s="2">
        <f t="shared" si="10"/>
        <v>15.530000000000001</v>
      </c>
      <c r="K31" s="2"/>
    </row>
    <row r="32" spans="1:16" x14ac:dyDescent="0.2">
      <c r="A32" t="s">
        <v>79</v>
      </c>
      <c r="B32" s="2">
        <v>252.99700000000001</v>
      </c>
      <c r="C32" s="2"/>
      <c r="D32" s="2">
        <f t="shared" si="8"/>
        <v>2.0029999999999859</v>
      </c>
      <c r="E32" s="2"/>
      <c r="F32" s="2"/>
      <c r="G32" s="2" t="s">
        <v>79</v>
      </c>
      <c r="H32" s="2">
        <v>243.893</v>
      </c>
      <c r="I32" s="2"/>
      <c r="J32" s="2">
        <f t="shared" si="10"/>
        <v>11.106999999999999</v>
      </c>
      <c r="K32" s="2"/>
    </row>
    <row r="33" spans="1:11" x14ac:dyDescent="0.2">
      <c r="A33" t="s">
        <v>112</v>
      </c>
      <c r="B33" s="2">
        <v>248.80199999999999</v>
      </c>
      <c r="C33" s="2"/>
      <c r="D33" s="2">
        <f t="shared" si="8"/>
        <v>6.1980000000000075</v>
      </c>
      <c r="E33" s="2"/>
      <c r="F33" s="2"/>
      <c r="G33" s="2" t="s">
        <v>112</v>
      </c>
      <c r="H33" s="2">
        <v>242.09899999999999</v>
      </c>
      <c r="I33" s="2"/>
      <c r="J33" s="2">
        <f t="shared" si="10"/>
        <v>12.90100000000001</v>
      </c>
      <c r="K33" s="2"/>
    </row>
    <row r="35" spans="1:11" x14ac:dyDescent="0.2">
      <c r="A35" s="7"/>
      <c r="B35" s="7" t="s">
        <v>73</v>
      </c>
      <c r="C35" s="7" t="s">
        <v>109</v>
      </c>
      <c r="D35" s="7" t="s">
        <v>74</v>
      </c>
      <c r="E35" s="7" t="s">
        <v>110</v>
      </c>
      <c r="F35" s="7"/>
    </row>
    <row r="36" spans="1:11" x14ac:dyDescent="0.2">
      <c r="A36" s="17" t="s">
        <v>87</v>
      </c>
      <c r="B36" s="28">
        <v>3.166E-3</v>
      </c>
      <c r="C36" s="28">
        <v>0.38579999999999998</v>
      </c>
      <c r="D36" s="28">
        <v>9.3939999999999996E-3</v>
      </c>
      <c r="E36" s="28">
        <v>0.69389999999999996</v>
      </c>
      <c r="F36" s="7"/>
    </row>
    <row r="37" spans="1:11" x14ac:dyDescent="0.2">
      <c r="A37" s="17" t="s">
        <v>88</v>
      </c>
      <c r="B37" s="28">
        <v>5.4850000000000003E-3</v>
      </c>
      <c r="C37" s="28">
        <v>0.53349999999999997</v>
      </c>
      <c r="D37" s="28">
        <v>1.436E-2</v>
      </c>
      <c r="E37" s="28">
        <v>0.36570000000000003</v>
      </c>
      <c r="F37" s="7"/>
    </row>
    <row r="38" spans="1:11" x14ac:dyDescent="0.2">
      <c r="A38" s="17" t="s">
        <v>89</v>
      </c>
      <c r="B38" s="28">
        <v>3.166E-3</v>
      </c>
      <c r="C38" s="28">
        <v>0.308</v>
      </c>
      <c r="D38" s="28">
        <v>8.293E-3</v>
      </c>
      <c r="E38" s="28">
        <v>0.21110000000000001</v>
      </c>
      <c r="F38" s="7"/>
    </row>
    <row r="42" spans="1:11" x14ac:dyDescent="0.2">
      <c r="A42" s="25" t="s">
        <v>138</v>
      </c>
    </row>
  </sheetData>
  <mergeCells count="9">
    <mergeCell ref="A24:C24"/>
    <mergeCell ref="G24:I24"/>
    <mergeCell ref="M24:P24"/>
    <mergeCell ref="A1:C1"/>
    <mergeCell ref="G1:I1"/>
    <mergeCell ref="M1:P1"/>
    <mergeCell ref="A12:C12"/>
    <mergeCell ref="G12:I12"/>
    <mergeCell ref="M12:P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35ACF-5970-D84B-B1EE-EB824895A6E2}">
  <dimension ref="A1:D80"/>
  <sheetViews>
    <sheetView workbookViewId="0">
      <selection activeCell="A45" sqref="A45"/>
    </sheetView>
  </sheetViews>
  <sheetFormatPr baseColWidth="10" defaultRowHeight="16" x14ac:dyDescent="0.2"/>
  <cols>
    <col min="1" max="1" width="13.6640625" customWidth="1"/>
    <col min="2" max="2" width="16.83203125" customWidth="1"/>
    <col min="3" max="3" width="13.83203125" customWidth="1"/>
    <col min="4" max="4" width="13" customWidth="1"/>
  </cols>
  <sheetData>
    <row r="1" spans="1:3" x14ac:dyDescent="0.2">
      <c r="A1" s="44" t="s">
        <v>137</v>
      </c>
      <c r="B1" s="44"/>
      <c r="C1" s="44"/>
    </row>
    <row r="2" spans="1:3" x14ac:dyDescent="0.2">
      <c r="A2" s="19" t="s">
        <v>60</v>
      </c>
      <c r="B2" s="19" t="s">
        <v>61</v>
      </c>
      <c r="C2" s="19" t="s">
        <v>62</v>
      </c>
    </row>
    <row r="3" spans="1:3" x14ac:dyDescent="0.2">
      <c r="A3" s="18">
        <v>55900</v>
      </c>
      <c r="B3" s="18">
        <v>2830000</v>
      </c>
      <c r="C3" s="18">
        <v>40700</v>
      </c>
    </row>
    <row r="4" spans="1:3" x14ac:dyDescent="0.2">
      <c r="A4" s="18">
        <v>60900</v>
      </c>
      <c r="B4" s="18">
        <v>4280000</v>
      </c>
      <c r="C4" s="18">
        <v>3290000</v>
      </c>
    </row>
    <row r="5" spans="1:3" x14ac:dyDescent="0.2">
      <c r="A5" s="18">
        <v>89600</v>
      </c>
      <c r="B5" s="18">
        <v>312000</v>
      </c>
      <c r="C5" s="18">
        <v>4140000</v>
      </c>
    </row>
    <row r="6" spans="1:3" x14ac:dyDescent="0.2">
      <c r="A6" s="18">
        <v>128000</v>
      </c>
      <c r="B6" s="18">
        <v>255000</v>
      </c>
      <c r="C6" s="18">
        <v>7700000</v>
      </c>
    </row>
    <row r="7" spans="1:3" x14ac:dyDescent="0.2">
      <c r="A7" s="18">
        <v>57900</v>
      </c>
      <c r="B7" s="18">
        <v>46400</v>
      </c>
      <c r="C7" s="18">
        <v>4770000</v>
      </c>
    </row>
    <row r="8" spans="1:3" x14ac:dyDescent="0.2">
      <c r="A8" s="18">
        <v>82300</v>
      </c>
      <c r="B8" s="18">
        <v>1970000</v>
      </c>
      <c r="C8" s="18">
        <v>1940000</v>
      </c>
    </row>
    <row r="9" spans="1:3" x14ac:dyDescent="0.2">
      <c r="A9" s="18">
        <v>91600</v>
      </c>
      <c r="B9" s="18">
        <v>335000</v>
      </c>
      <c r="C9" s="18">
        <v>699000</v>
      </c>
    </row>
    <row r="10" spans="1:3" x14ac:dyDescent="0.2">
      <c r="A10" s="18">
        <v>62000</v>
      </c>
      <c r="B10" s="18">
        <v>1130000</v>
      </c>
      <c r="C10" s="18">
        <v>5290000</v>
      </c>
    </row>
    <row r="11" spans="1:3" x14ac:dyDescent="0.2">
      <c r="A11" s="18">
        <v>59600</v>
      </c>
      <c r="B11" s="18">
        <v>1540000</v>
      </c>
      <c r="C11" s="18">
        <v>3520000</v>
      </c>
    </row>
    <row r="12" spans="1:3" x14ac:dyDescent="0.2">
      <c r="A12" s="18">
        <v>167000</v>
      </c>
      <c r="B12" s="18">
        <v>3050000</v>
      </c>
      <c r="C12" s="18">
        <v>209000</v>
      </c>
    </row>
    <row r="13" spans="1:3" x14ac:dyDescent="0.2">
      <c r="A13" s="18">
        <v>53000</v>
      </c>
      <c r="B13" s="18">
        <v>234000</v>
      </c>
      <c r="C13" s="18">
        <v>2300000</v>
      </c>
    </row>
    <row r="14" spans="1:3" x14ac:dyDescent="0.2">
      <c r="A14" s="18">
        <v>82200</v>
      </c>
      <c r="B14" s="18">
        <v>353000</v>
      </c>
      <c r="C14" s="18">
        <v>3200000</v>
      </c>
    </row>
    <row r="15" spans="1:3" x14ac:dyDescent="0.2">
      <c r="A15" s="18">
        <v>57600</v>
      </c>
      <c r="B15" s="18">
        <v>2340000</v>
      </c>
      <c r="C15" s="18">
        <v>2440000</v>
      </c>
    </row>
    <row r="16" spans="1:3" x14ac:dyDescent="0.2">
      <c r="A16" s="18">
        <v>97300</v>
      </c>
      <c r="B16" s="18">
        <v>9020000</v>
      </c>
      <c r="C16" s="18">
        <v>116000</v>
      </c>
    </row>
    <row r="17" spans="1:3" x14ac:dyDescent="0.2">
      <c r="A17" s="18">
        <v>30400</v>
      </c>
      <c r="B17" s="18">
        <v>2280000</v>
      </c>
      <c r="C17" s="18">
        <v>2180000</v>
      </c>
    </row>
    <row r="18" spans="1:3" x14ac:dyDescent="0.2">
      <c r="A18" s="18">
        <v>36000</v>
      </c>
      <c r="B18" s="18">
        <v>3700000</v>
      </c>
      <c r="C18" s="18">
        <v>3070000</v>
      </c>
    </row>
    <row r="19" spans="1:3" x14ac:dyDescent="0.2">
      <c r="A19" s="18">
        <v>28500</v>
      </c>
      <c r="B19" s="18">
        <v>1930000</v>
      </c>
      <c r="C19" s="18">
        <v>1890000</v>
      </c>
    </row>
    <row r="20" spans="1:3" x14ac:dyDescent="0.2">
      <c r="A20" s="18">
        <v>35400</v>
      </c>
      <c r="B20" s="18">
        <v>3970000</v>
      </c>
      <c r="C20" s="18">
        <v>2740000</v>
      </c>
    </row>
    <row r="21" spans="1:3" x14ac:dyDescent="0.2">
      <c r="A21" s="18">
        <v>28400</v>
      </c>
      <c r="B21" s="18">
        <v>857000</v>
      </c>
      <c r="C21" s="18">
        <v>697000</v>
      </c>
    </row>
    <row r="22" spans="1:3" x14ac:dyDescent="0.2">
      <c r="A22" s="18">
        <v>51700</v>
      </c>
      <c r="B22" s="18">
        <v>652000</v>
      </c>
      <c r="C22" s="18">
        <v>1060000</v>
      </c>
    </row>
    <row r="23" spans="1:3" x14ac:dyDescent="0.2">
      <c r="A23" s="18">
        <v>45600</v>
      </c>
      <c r="B23" s="18">
        <v>1150000</v>
      </c>
      <c r="C23" s="18">
        <v>2880000</v>
      </c>
    </row>
    <row r="24" spans="1:3" x14ac:dyDescent="0.2">
      <c r="A24" s="18">
        <v>45600</v>
      </c>
      <c r="B24" s="18">
        <v>1720000</v>
      </c>
      <c r="C24" s="18">
        <v>5410000</v>
      </c>
    </row>
    <row r="25" spans="1:3" x14ac:dyDescent="0.2">
      <c r="A25" s="18">
        <v>35200</v>
      </c>
      <c r="B25" s="18">
        <v>2590000</v>
      </c>
      <c r="C25" s="18">
        <v>6170000</v>
      </c>
    </row>
    <row r="26" spans="1:3" x14ac:dyDescent="0.2">
      <c r="A26" s="18">
        <v>46200</v>
      </c>
      <c r="B26" s="18">
        <v>3710000</v>
      </c>
      <c r="C26" s="18">
        <v>7210000</v>
      </c>
    </row>
    <row r="27" spans="1:3" x14ac:dyDescent="0.2">
      <c r="A27" s="18">
        <v>41400</v>
      </c>
      <c r="B27" s="18">
        <v>5180000</v>
      </c>
      <c r="C27" s="18">
        <v>4950000</v>
      </c>
    </row>
    <row r="28" spans="1:3" x14ac:dyDescent="0.2">
      <c r="A28" s="18">
        <v>44100</v>
      </c>
      <c r="B28" s="18">
        <v>2880000</v>
      </c>
      <c r="C28" s="18">
        <v>4050000</v>
      </c>
    </row>
    <row r="29" spans="1:3" x14ac:dyDescent="0.2">
      <c r="A29" s="18">
        <v>31800</v>
      </c>
      <c r="B29" s="18"/>
      <c r="C29" s="18">
        <v>2020000</v>
      </c>
    </row>
    <row r="30" spans="1:3" x14ac:dyDescent="0.2">
      <c r="A30" s="18">
        <v>30100</v>
      </c>
      <c r="B30" s="18"/>
      <c r="C30" s="18">
        <v>3860000</v>
      </c>
    </row>
    <row r="31" spans="1:3" x14ac:dyDescent="0.2">
      <c r="A31" s="18">
        <v>44700</v>
      </c>
      <c r="B31" s="18"/>
      <c r="C31" s="18">
        <v>5860000</v>
      </c>
    </row>
    <row r="32" spans="1:3" x14ac:dyDescent="0.2">
      <c r="A32" s="18">
        <v>43600</v>
      </c>
      <c r="B32" s="18"/>
      <c r="C32" s="18"/>
    </row>
    <row r="33" spans="1:4" x14ac:dyDescent="0.2">
      <c r="A33" s="18">
        <v>33700</v>
      </c>
      <c r="B33" s="18"/>
      <c r="C33" s="18"/>
    </row>
    <row r="34" spans="1:4" x14ac:dyDescent="0.2">
      <c r="A34" s="18">
        <v>12800</v>
      </c>
      <c r="B34" s="18"/>
      <c r="C34" s="18"/>
    </row>
    <row r="35" spans="1:4" x14ac:dyDescent="0.2">
      <c r="A35" s="18">
        <v>28800</v>
      </c>
      <c r="B35" s="18"/>
      <c r="C35" s="18"/>
    </row>
    <row r="36" spans="1:4" x14ac:dyDescent="0.2">
      <c r="A36" s="18">
        <v>11900</v>
      </c>
      <c r="B36" s="18"/>
      <c r="C36" s="18"/>
    </row>
    <row r="37" spans="1:4" x14ac:dyDescent="0.2">
      <c r="A37" s="18">
        <v>16800</v>
      </c>
      <c r="B37" s="18"/>
      <c r="C37" s="18"/>
    </row>
    <row r="38" spans="1:4" x14ac:dyDescent="0.2">
      <c r="A38" s="5"/>
      <c r="B38" s="5"/>
      <c r="C38" s="5"/>
    </row>
    <row r="39" spans="1:4" x14ac:dyDescent="0.2">
      <c r="A39" s="18"/>
      <c r="B39" s="18" t="s">
        <v>60</v>
      </c>
      <c r="C39" s="19" t="s">
        <v>61</v>
      </c>
      <c r="D39" s="19" t="s">
        <v>62</v>
      </c>
    </row>
    <row r="40" spans="1:4" x14ac:dyDescent="0.2">
      <c r="A40" s="20" t="s">
        <v>8</v>
      </c>
      <c r="B40" s="28">
        <v>53360</v>
      </c>
      <c r="C40" s="28">
        <v>2242862</v>
      </c>
      <c r="D40" s="28">
        <v>3228286</v>
      </c>
    </row>
    <row r="41" spans="1:4" x14ac:dyDescent="0.2">
      <c r="A41" s="20" t="s">
        <v>9</v>
      </c>
      <c r="B41" s="28">
        <v>32116</v>
      </c>
      <c r="C41" s="28">
        <v>1990717</v>
      </c>
      <c r="D41" s="28">
        <v>2092922</v>
      </c>
    </row>
    <row r="42" spans="1:4" x14ac:dyDescent="0.2">
      <c r="A42" s="20" t="s">
        <v>10</v>
      </c>
      <c r="B42" s="28">
        <v>5429</v>
      </c>
      <c r="C42" s="28">
        <v>390412</v>
      </c>
      <c r="D42" s="28">
        <v>388646</v>
      </c>
    </row>
    <row r="43" spans="1:4" x14ac:dyDescent="0.2">
      <c r="A43" s="5"/>
      <c r="B43" s="5"/>
      <c r="C43" s="5"/>
    </row>
    <row r="44" spans="1:4" x14ac:dyDescent="0.2">
      <c r="A44" s="5"/>
      <c r="B44" s="5"/>
      <c r="C44" s="5"/>
    </row>
    <row r="45" spans="1:4" x14ac:dyDescent="0.2">
      <c r="A45" s="25" t="s">
        <v>138</v>
      </c>
      <c r="B45" s="5"/>
      <c r="C45" s="5"/>
    </row>
    <row r="46" spans="1:4" x14ac:dyDescent="0.2">
      <c r="A46" s="5"/>
      <c r="B46" s="5"/>
      <c r="C46" s="5"/>
    </row>
    <row r="47" spans="1:4" x14ac:dyDescent="0.2">
      <c r="A47" s="5"/>
      <c r="B47" s="5"/>
      <c r="C47" s="5"/>
    </row>
    <row r="48" spans="1:4" x14ac:dyDescent="0.2">
      <c r="A48" s="5"/>
      <c r="B48" s="5"/>
      <c r="C48" s="5"/>
    </row>
    <row r="49" spans="1:3" x14ac:dyDescent="0.2">
      <c r="A49" s="5"/>
      <c r="B49" s="5"/>
      <c r="C49" s="5"/>
    </row>
    <row r="50" spans="1:3" x14ac:dyDescent="0.2">
      <c r="A50" s="5"/>
      <c r="B50" s="5"/>
      <c r="C50" s="5"/>
    </row>
    <row r="51" spans="1:3" x14ac:dyDescent="0.2">
      <c r="A51" s="5"/>
      <c r="B51" s="5"/>
      <c r="C51" s="5"/>
    </row>
    <row r="52" spans="1:3" x14ac:dyDescent="0.2">
      <c r="A52" s="5"/>
      <c r="B52" s="5"/>
      <c r="C52" s="5"/>
    </row>
    <row r="53" spans="1:3" x14ac:dyDescent="0.2">
      <c r="A53" s="5"/>
      <c r="B53" s="5"/>
      <c r="C53" s="5"/>
    </row>
    <row r="54" spans="1:3" x14ac:dyDescent="0.2">
      <c r="A54" s="5"/>
      <c r="B54" s="5"/>
      <c r="C54" s="5"/>
    </row>
    <row r="55" spans="1:3" x14ac:dyDescent="0.2">
      <c r="A55" s="5"/>
      <c r="B55" s="5"/>
      <c r="C55" s="5"/>
    </row>
    <row r="56" spans="1:3" x14ac:dyDescent="0.2">
      <c r="A56" s="5"/>
      <c r="B56" s="5"/>
      <c r="C56" s="5"/>
    </row>
    <row r="57" spans="1:3" x14ac:dyDescent="0.2">
      <c r="A57" s="5"/>
      <c r="B57" s="5"/>
      <c r="C57" s="5"/>
    </row>
    <row r="58" spans="1:3" x14ac:dyDescent="0.2">
      <c r="A58" s="5"/>
      <c r="B58" s="5"/>
      <c r="C58" s="5"/>
    </row>
    <row r="59" spans="1:3" x14ac:dyDescent="0.2">
      <c r="A59" s="5"/>
      <c r="B59" s="5"/>
      <c r="C59" s="5"/>
    </row>
    <row r="60" spans="1:3" x14ac:dyDescent="0.2">
      <c r="A60" s="5"/>
      <c r="B60" s="5"/>
      <c r="C60" s="5"/>
    </row>
    <row r="61" spans="1:3" x14ac:dyDescent="0.2">
      <c r="A61" s="5"/>
      <c r="B61" s="5"/>
      <c r="C61" s="5"/>
    </row>
    <row r="62" spans="1:3" x14ac:dyDescent="0.2">
      <c r="A62" s="5"/>
      <c r="B62" s="5"/>
      <c r="C62" s="5"/>
    </row>
    <row r="63" spans="1:3" x14ac:dyDescent="0.2">
      <c r="A63" s="5"/>
      <c r="B63" s="5"/>
      <c r="C63" s="5"/>
    </row>
    <row r="64" spans="1:3" x14ac:dyDescent="0.2">
      <c r="A64" s="5"/>
      <c r="B64" s="5"/>
      <c r="C64" s="5"/>
    </row>
    <row r="65" spans="1:3" x14ac:dyDescent="0.2">
      <c r="A65" s="5"/>
      <c r="B65" s="5"/>
      <c r="C65" s="5"/>
    </row>
    <row r="66" spans="1:3" x14ac:dyDescent="0.2">
      <c r="A66" s="5"/>
      <c r="B66" s="5"/>
      <c r="C66" s="5"/>
    </row>
    <row r="67" spans="1:3" x14ac:dyDescent="0.2">
      <c r="A67" s="5"/>
      <c r="B67" s="5"/>
      <c r="C67" s="5"/>
    </row>
    <row r="68" spans="1:3" x14ac:dyDescent="0.2">
      <c r="A68" s="5"/>
      <c r="B68" s="5"/>
      <c r="C68" s="5"/>
    </row>
    <row r="69" spans="1:3" x14ac:dyDescent="0.2">
      <c r="A69" s="5"/>
      <c r="B69" s="5"/>
      <c r="C69" s="5"/>
    </row>
    <row r="70" spans="1:3" x14ac:dyDescent="0.2">
      <c r="A70" s="5"/>
      <c r="B70" s="5"/>
      <c r="C70" s="5"/>
    </row>
    <row r="71" spans="1:3" x14ac:dyDescent="0.2">
      <c r="A71" s="5"/>
      <c r="B71" s="5"/>
      <c r="C71" s="5"/>
    </row>
    <row r="72" spans="1:3" x14ac:dyDescent="0.2">
      <c r="A72" s="5"/>
      <c r="B72" s="5"/>
      <c r="C72" s="5"/>
    </row>
    <row r="73" spans="1:3" x14ac:dyDescent="0.2">
      <c r="A73" s="5"/>
      <c r="B73" s="5"/>
      <c r="C73" s="5"/>
    </row>
    <row r="74" spans="1:3" x14ac:dyDescent="0.2">
      <c r="A74" s="5"/>
      <c r="B74" s="5"/>
      <c r="C74" s="5"/>
    </row>
    <row r="75" spans="1:3" x14ac:dyDescent="0.2">
      <c r="A75" s="5"/>
      <c r="B75" s="5"/>
      <c r="C75" s="5"/>
    </row>
    <row r="76" spans="1:3" x14ac:dyDescent="0.2">
      <c r="A76" s="5"/>
      <c r="B76" s="5"/>
      <c r="C76" s="5"/>
    </row>
    <row r="77" spans="1:3" x14ac:dyDescent="0.2">
      <c r="A77" s="5"/>
      <c r="B77" s="5"/>
      <c r="C77" s="5"/>
    </row>
    <row r="78" spans="1:3" x14ac:dyDescent="0.2">
      <c r="A78" s="5"/>
      <c r="B78" s="5"/>
      <c r="C78" s="5"/>
    </row>
    <row r="79" spans="1:3" x14ac:dyDescent="0.2">
      <c r="A79" s="5"/>
      <c r="B79" s="5"/>
      <c r="C79" s="5"/>
    </row>
    <row r="80" spans="1:3" x14ac:dyDescent="0.2">
      <c r="A80" s="5"/>
      <c r="B80" s="5"/>
      <c r="C80" s="5"/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6C7C3-F1D6-8343-9199-C69F4DC96B03}">
  <dimension ref="A1:R121"/>
  <sheetViews>
    <sheetView workbookViewId="0">
      <selection activeCell="B11" sqref="B11"/>
    </sheetView>
  </sheetViews>
  <sheetFormatPr baseColWidth="10" defaultRowHeight="16" x14ac:dyDescent="0.2"/>
  <cols>
    <col min="1" max="1" width="26.5" customWidth="1"/>
    <col min="2" max="6" width="14.6640625" bestFit="1" customWidth="1"/>
    <col min="8" max="8" width="11" bestFit="1" customWidth="1"/>
    <col min="9" max="12" width="12.6640625" bestFit="1" customWidth="1"/>
    <col min="14" max="14" width="11.6640625" bestFit="1" customWidth="1"/>
    <col min="15" max="18" width="12.6640625" bestFit="1" customWidth="1"/>
  </cols>
  <sheetData>
    <row r="1" spans="1:18" x14ac:dyDescent="0.2">
      <c r="A1" s="7"/>
      <c r="B1" s="44" t="s">
        <v>105</v>
      </c>
      <c r="C1" s="44"/>
      <c r="D1" s="44"/>
      <c r="E1" s="44"/>
      <c r="F1" s="44"/>
      <c r="G1" s="1"/>
      <c r="H1" s="44" t="s">
        <v>106</v>
      </c>
      <c r="I1" s="44"/>
      <c r="J1" s="44"/>
      <c r="K1" s="44"/>
      <c r="L1" s="44"/>
      <c r="M1" s="1"/>
      <c r="N1" s="44" t="s">
        <v>107</v>
      </c>
      <c r="O1" s="44"/>
      <c r="P1" s="44"/>
      <c r="Q1" s="44"/>
      <c r="R1" s="44"/>
    </row>
    <row r="2" spans="1:18" x14ac:dyDescent="0.2">
      <c r="A2" s="7"/>
      <c r="B2" s="7" t="s">
        <v>100</v>
      </c>
      <c r="C2" s="7" t="s">
        <v>60</v>
      </c>
      <c r="D2" s="7" t="s">
        <v>101</v>
      </c>
      <c r="E2" s="7" t="s">
        <v>102</v>
      </c>
      <c r="F2" s="7" t="s">
        <v>103</v>
      </c>
      <c r="H2" s="7" t="s">
        <v>100</v>
      </c>
      <c r="I2" s="7" t="s">
        <v>60</v>
      </c>
      <c r="J2" s="7" t="s">
        <v>101</v>
      </c>
      <c r="K2" s="7" t="s">
        <v>102</v>
      </c>
      <c r="L2" s="7" t="s">
        <v>103</v>
      </c>
      <c r="N2" s="7" t="s">
        <v>100</v>
      </c>
      <c r="O2" s="7" t="s">
        <v>60</v>
      </c>
      <c r="P2" s="7" t="s">
        <v>101</v>
      </c>
      <c r="Q2" s="7" t="s">
        <v>104</v>
      </c>
      <c r="R2" s="7" t="s">
        <v>103</v>
      </c>
    </row>
    <row r="3" spans="1:18" ht="85" x14ac:dyDescent="0.2">
      <c r="A3" s="22" t="s">
        <v>108</v>
      </c>
      <c r="B3" s="10">
        <v>2264413.7931034481</v>
      </c>
      <c r="C3" s="10">
        <v>6072755.1020408161</v>
      </c>
      <c r="D3" s="10">
        <v>1391337.5</v>
      </c>
      <c r="E3" s="10">
        <v>5680626.2626262624</v>
      </c>
      <c r="F3" s="10">
        <v>2635896.9072164949</v>
      </c>
      <c r="G3" s="2"/>
      <c r="H3" s="10">
        <v>68711.854678571428</v>
      </c>
      <c r="I3" s="10">
        <v>3309638.9428999997</v>
      </c>
      <c r="J3" s="10">
        <v>2151447.151213483</v>
      </c>
      <c r="K3" s="10">
        <v>4382978.7234042557</v>
      </c>
      <c r="L3" s="10">
        <v>2187946.8085106383</v>
      </c>
      <c r="M3" s="2"/>
      <c r="N3" s="10">
        <v>576994.64285714284</v>
      </c>
      <c r="O3" s="10">
        <v>4050823.5294117648</v>
      </c>
      <c r="P3" s="10">
        <v>1316461.1764705882</v>
      </c>
      <c r="Q3" s="10">
        <v>5822246.9135802472</v>
      </c>
      <c r="R3" s="10">
        <v>1348855.2631578948</v>
      </c>
    </row>
    <row r="4" spans="1:18" ht="50" customHeight="1" x14ac:dyDescent="0.2">
      <c r="N4" s="5"/>
      <c r="O4" s="5"/>
      <c r="P4" s="5"/>
      <c r="Q4" s="5"/>
      <c r="R4" s="5"/>
    </row>
    <row r="5" spans="1:18" x14ac:dyDescent="0.2">
      <c r="A5" s="7"/>
      <c r="B5" s="7" t="s">
        <v>100</v>
      </c>
      <c r="C5" s="7" t="s">
        <v>60</v>
      </c>
      <c r="D5" s="7" t="s">
        <v>101</v>
      </c>
      <c r="E5" s="7" t="s">
        <v>102</v>
      </c>
      <c r="F5" s="7" t="s">
        <v>103</v>
      </c>
      <c r="H5" s="5"/>
      <c r="I5" s="5"/>
      <c r="J5" s="5"/>
      <c r="K5" s="5"/>
      <c r="L5" s="5"/>
      <c r="N5" s="5"/>
      <c r="O5" s="5"/>
      <c r="P5" s="5"/>
      <c r="Q5" s="5"/>
      <c r="R5" s="5"/>
    </row>
    <row r="6" spans="1:18" x14ac:dyDescent="0.2">
      <c r="A6" s="17" t="s">
        <v>87</v>
      </c>
      <c r="B6" s="28">
        <v>970042</v>
      </c>
      <c r="C6" s="28">
        <v>4477465</v>
      </c>
      <c r="D6" s="28">
        <v>1620928</v>
      </c>
      <c r="E6" s="28">
        <v>5294535</v>
      </c>
      <c r="F6" s="28">
        <v>2057948</v>
      </c>
      <c r="H6" s="5"/>
      <c r="I6" s="5"/>
      <c r="J6" s="5"/>
      <c r="K6" s="5"/>
      <c r="L6" s="5"/>
      <c r="N6" s="5"/>
      <c r="O6" s="5"/>
      <c r="P6" s="5"/>
      <c r="Q6" s="5"/>
      <c r="R6" s="5"/>
    </row>
    <row r="7" spans="1:18" x14ac:dyDescent="0.2">
      <c r="A7" s="17" t="s">
        <v>88</v>
      </c>
      <c r="B7" s="28">
        <v>1149408</v>
      </c>
      <c r="C7" s="28">
        <v>1430296</v>
      </c>
      <c r="D7" s="28">
        <v>460825</v>
      </c>
      <c r="E7" s="28">
        <v>792501</v>
      </c>
      <c r="F7" s="28">
        <v>652731</v>
      </c>
      <c r="H7" s="5"/>
      <c r="I7" s="5"/>
      <c r="J7" s="5"/>
      <c r="K7" s="5"/>
      <c r="L7" s="5"/>
      <c r="N7" s="5"/>
      <c r="O7" s="5"/>
      <c r="P7" s="5"/>
      <c r="Q7" s="5"/>
      <c r="R7" s="5"/>
    </row>
    <row r="8" spans="1:18" x14ac:dyDescent="0.2">
      <c r="A8" s="17" t="s">
        <v>89</v>
      </c>
      <c r="B8" s="28">
        <v>663611</v>
      </c>
      <c r="C8" s="28">
        <v>825782</v>
      </c>
      <c r="D8" s="28">
        <v>266058</v>
      </c>
      <c r="E8" s="28">
        <v>457551</v>
      </c>
      <c r="F8" s="28">
        <v>376854</v>
      </c>
      <c r="H8" s="5"/>
      <c r="I8" s="5"/>
      <c r="J8" s="5"/>
      <c r="K8" s="5"/>
      <c r="L8" s="5"/>
      <c r="N8" s="5"/>
      <c r="O8" s="5"/>
      <c r="P8" s="5"/>
      <c r="Q8" s="5"/>
      <c r="R8" s="5"/>
    </row>
    <row r="9" spans="1:18" x14ac:dyDescent="0.2">
      <c r="B9" s="5"/>
      <c r="C9" s="5"/>
      <c r="D9" s="5"/>
      <c r="E9" s="5"/>
      <c r="F9" s="5"/>
      <c r="H9" s="5"/>
      <c r="I9" s="5"/>
      <c r="J9" s="5"/>
      <c r="K9" s="5"/>
      <c r="L9" s="5"/>
      <c r="N9" s="5"/>
      <c r="O9" s="5"/>
      <c r="P9" s="5"/>
      <c r="Q9" s="5"/>
      <c r="R9" s="5"/>
    </row>
    <row r="10" spans="1:18" x14ac:dyDescent="0.2">
      <c r="B10" s="5"/>
      <c r="C10" s="5"/>
      <c r="D10" s="5"/>
      <c r="E10" s="5"/>
      <c r="F10" s="5"/>
      <c r="H10" s="5"/>
      <c r="I10" s="5"/>
      <c r="J10" s="5"/>
      <c r="K10" s="5"/>
      <c r="L10" s="5"/>
      <c r="N10" s="5"/>
      <c r="O10" s="5"/>
      <c r="P10" s="5"/>
      <c r="Q10" s="5"/>
      <c r="R10" s="5"/>
    </row>
    <row r="11" spans="1:18" x14ac:dyDescent="0.2">
      <c r="B11" s="25" t="s">
        <v>138</v>
      </c>
      <c r="C11" s="5"/>
      <c r="D11" s="5"/>
      <c r="E11" s="5"/>
      <c r="F11" s="5"/>
      <c r="H11" s="5"/>
      <c r="I11" s="5"/>
      <c r="J11" s="5"/>
      <c r="K11" s="5"/>
      <c r="L11" s="5"/>
      <c r="N11" s="5"/>
      <c r="O11" s="5"/>
      <c r="P11" s="5"/>
      <c r="Q11" s="5"/>
      <c r="R11" s="5"/>
    </row>
    <row r="12" spans="1:18" x14ac:dyDescent="0.2">
      <c r="B12" s="5"/>
      <c r="C12" s="5"/>
      <c r="D12" s="5"/>
      <c r="E12" s="5"/>
      <c r="F12" s="5"/>
      <c r="H12" s="5"/>
      <c r="I12" s="5"/>
      <c r="J12" s="5"/>
      <c r="K12" s="5"/>
      <c r="L12" s="5"/>
      <c r="N12" s="5"/>
      <c r="O12" s="5"/>
      <c r="P12" s="5"/>
      <c r="Q12" s="5"/>
      <c r="R12" s="5"/>
    </row>
    <row r="13" spans="1:18" x14ac:dyDescent="0.2">
      <c r="B13" s="5"/>
      <c r="C13" s="5"/>
      <c r="D13" s="5"/>
      <c r="E13" s="5"/>
      <c r="F13" s="5"/>
      <c r="H13" s="5"/>
      <c r="I13" s="5"/>
      <c r="J13" s="5"/>
      <c r="K13" s="5"/>
      <c r="L13" s="5"/>
      <c r="N13" s="5"/>
      <c r="O13" s="5"/>
      <c r="P13" s="5"/>
      <c r="Q13" s="5"/>
      <c r="R13" s="5"/>
    </row>
    <row r="14" spans="1:18" x14ac:dyDescent="0.2">
      <c r="B14" s="5"/>
      <c r="C14" s="5"/>
      <c r="D14" s="5"/>
      <c r="E14" s="5"/>
      <c r="F14" s="5"/>
      <c r="H14" s="5"/>
      <c r="I14" s="5"/>
      <c r="J14" s="5"/>
      <c r="K14" s="5"/>
      <c r="L14" s="5"/>
      <c r="N14" s="5"/>
      <c r="O14" s="5"/>
      <c r="P14" s="5"/>
      <c r="Q14" s="5"/>
      <c r="R14" s="5"/>
    </row>
    <row r="15" spans="1:18" x14ac:dyDescent="0.2">
      <c r="B15" s="5"/>
      <c r="C15" s="5"/>
      <c r="D15" s="5"/>
      <c r="E15" s="5"/>
      <c r="F15" s="5"/>
      <c r="H15" s="5"/>
      <c r="I15" s="5"/>
      <c r="J15" s="5"/>
      <c r="K15" s="5"/>
      <c r="L15" s="5"/>
      <c r="N15" s="5"/>
      <c r="O15" s="5"/>
      <c r="P15" s="5"/>
      <c r="Q15" s="5"/>
      <c r="R15" s="5"/>
    </row>
    <row r="16" spans="1:18" x14ac:dyDescent="0.2">
      <c r="B16" s="5"/>
      <c r="C16" s="5"/>
      <c r="D16" s="5"/>
      <c r="E16" s="5"/>
      <c r="F16" s="5"/>
      <c r="H16" s="5"/>
      <c r="I16" s="5"/>
      <c r="J16" s="5"/>
      <c r="K16" s="5"/>
      <c r="L16" s="5"/>
      <c r="N16" s="5"/>
      <c r="O16" s="5"/>
      <c r="P16" s="5"/>
      <c r="Q16" s="5"/>
      <c r="R16" s="5"/>
    </row>
    <row r="17" spans="2:18" x14ac:dyDescent="0.2">
      <c r="B17" s="5"/>
      <c r="C17" s="5"/>
      <c r="D17" s="5"/>
      <c r="E17" s="5"/>
      <c r="F17" s="5"/>
      <c r="H17" s="5"/>
      <c r="I17" s="5"/>
      <c r="J17" s="5"/>
      <c r="K17" s="5"/>
      <c r="L17" s="5"/>
      <c r="N17" s="5"/>
      <c r="O17" s="5"/>
      <c r="P17" s="5"/>
      <c r="Q17" s="5"/>
      <c r="R17" s="5"/>
    </row>
    <row r="18" spans="2:18" x14ac:dyDescent="0.2">
      <c r="B18" s="5"/>
      <c r="C18" s="5"/>
      <c r="D18" s="5"/>
      <c r="E18" s="5"/>
      <c r="F18" s="5"/>
      <c r="H18" s="5"/>
      <c r="I18" s="5"/>
      <c r="J18" s="5"/>
      <c r="K18" s="5"/>
      <c r="L18" s="5"/>
      <c r="N18" s="5"/>
      <c r="O18" s="5"/>
      <c r="P18" s="5"/>
      <c r="Q18" s="5"/>
      <c r="R18" s="5"/>
    </row>
    <row r="19" spans="2:18" x14ac:dyDescent="0.2">
      <c r="B19" s="5"/>
      <c r="C19" s="5"/>
      <c r="D19" s="5"/>
      <c r="E19" s="5"/>
      <c r="F19" s="5"/>
      <c r="H19" s="5"/>
      <c r="I19" s="5"/>
      <c r="J19" s="5"/>
      <c r="K19" s="5"/>
      <c r="L19" s="5"/>
      <c r="N19" s="5"/>
      <c r="O19" s="5"/>
      <c r="P19" s="5"/>
      <c r="Q19" s="5"/>
      <c r="R19" s="5"/>
    </row>
    <row r="20" spans="2:18" x14ac:dyDescent="0.2">
      <c r="B20" s="5"/>
      <c r="C20" s="5"/>
      <c r="D20" s="5"/>
      <c r="E20" s="5"/>
      <c r="F20" s="5"/>
      <c r="H20" s="5"/>
      <c r="I20" s="5"/>
      <c r="J20" s="5"/>
      <c r="K20" s="5"/>
      <c r="L20" s="5"/>
      <c r="N20" s="5"/>
      <c r="O20" s="5"/>
      <c r="P20" s="5"/>
      <c r="Q20" s="5"/>
      <c r="R20" s="5"/>
    </row>
    <row r="21" spans="2:18" x14ac:dyDescent="0.2">
      <c r="B21" s="5"/>
      <c r="C21" s="5"/>
      <c r="D21" s="5"/>
      <c r="E21" s="5"/>
      <c r="F21" s="5"/>
      <c r="H21" s="5"/>
      <c r="I21" s="5"/>
      <c r="J21" s="5"/>
      <c r="K21" s="5"/>
      <c r="L21" s="5"/>
      <c r="N21" s="5"/>
      <c r="O21" s="5"/>
      <c r="P21" s="5"/>
      <c r="Q21" s="5"/>
      <c r="R21" s="5"/>
    </row>
    <row r="22" spans="2:18" x14ac:dyDescent="0.2">
      <c r="B22" s="5"/>
      <c r="C22" s="5"/>
      <c r="D22" s="5"/>
      <c r="E22" s="5"/>
      <c r="F22" s="5"/>
      <c r="H22" s="5"/>
      <c r="I22" s="5"/>
      <c r="J22" s="5"/>
      <c r="K22" s="5"/>
      <c r="L22" s="5"/>
      <c r="N22" s="5"/>
      <c r="O22" s="5"/>
      <c r="P22" s="5"/>
      <c r="Q22" s="5"/>
      <c r="R22" s="5"/>
    </row>
    <row r="23" spans="2:18" x14ac:dyDescent="0.2">
      <c r="B23" s="5"/>
      <c r="C23" s="5"/>
      <c r="D23" s="5"/>
      <c r="E23" s="5"/>
      <c r="F23" s="5"/>
      <c r="H23" s="5"/>
      <c r="I23" s="5"/>
      <c r="J23" s="5"/>
      <c r="K23" s="5"/>
      <c r="L23" s="5"/>
      <c r="N23" s="5"/>
      <c r="O23" s="5"/>
      <c r="P23" s="5"/>
      <c r="Q23" s="5"/>
      <c r="R23" s="5"/>
    </row>
    <row r="24" spans="2:18" x14ac:dyDescent="0.2">
      <c r="B24" s="5"/>
      <c r="C24" s="5"/>
      <c r="D24" s="5"/>
      <c r="E24" s="5"/>
      <c r="F24" s="5"/>
      <c r="H24" s="5"/>
      <c r="I24" s="5"/>
      <c r="J24" s="5"/>
      <c r="K24" s="5"/>
      <c r="L24" s="5"/>
      <c r="N24" s="5"/>
      <c r="O24" s="5"/>
      <c r="P24" s="5"/>
      <c r="Q24" s="5"/>
      <c r="R24" s="5"/>
    </row>
    <row r="25" spans="2:18" x14ac:dyDescent="0.2">
      <c r="B25" s="5"/>
      <c r="C25" s="5"/>
      <c r="D25" s="5"/>
      <c r="E25" s="5"/>
      <c r="F25" s="5"/>
      <c r="H25" s="5"/>
      <c r="I25" s="5"/>
      <c r="J25" s="5"/>
      <c r="K25" s="5"/>
      <c r="L25" s="5"/>
      <c r="N25" s="5"/>
      <c r="O25" s="5"/>
      <c r="P25" s="5"/>
      <c r="Q25" s="5"/>
      <c r="R25" s="5"/>
    </row>
    <row r="26" spans="2:18" x14ac:dyDescent="0.2">
      <c r="B26" s="5"/>
      <c r="C26" s="5"/>
      <c r="D26" s="5"/>
      <c r="E26" s="5"/>
      <c r="F26" s="5"/>
      <c r="H26" s="5"/>
      <c r="I26" s="5"/>
      <c r="J26" s="5"/>
      <c r="K26" s="5"/>
      <c r="L26" s="5"/>
      <c r="N26" s="5"/>
      <c r="O26" s="5"/>
      <c r="P26" s="5"/>
      <c r="Q26" s="5"/>
      <c r="R26" s="5"/>
    </row>
    <row r="27" spans="2:18" x14ac:dyDescent="0.2">
      <c r="B27" s="5"/>
      <c r="C27" s="5"/>
      <c r="D27" s="5"/>
      <c r="E27" s="5"/>
      <c r="F27" s="5"/>
      <c r="H27" s="5"/>
      <c r="I27" s="5"/>
      <c r="J27" s="5"/>
      <c r="K27" s="5"/>
      <c r="L27" s="5"/>
      <c r="N27" s="5"/>
      <c r="O27" s="5"/>
      <c r="P27" s="5"/>
      <c r="Q27" s="5"/>
      <c r="R27" s="5"/>
    </row>
    <row r="28" spans="2:18" x14ac:dyDescent="0.2">
      <c r="B28" s="5"/>
      <c r="C28" s="5"/>
      <c r="D28" s="5"/>
      <c r="E28" s="5"/>
      <c r="F28" s="5"/>
      <c r="H28" s="5"/>
      <c r="I28" s="5"/>
      <c r="J28" s="5"/>
      <c r="K28" s="5"/>
      <c r="L28" s="5"/>
      <c r="N28" s="5"/>
      <c r="O28" s="5"/>
      <c r="P28" s="5"/>
      <c r="Q28" s="5"/>
      <c r="R28" s="5"/>
    </row>
    <row r="29" spans="2:18" x14ac:dyDescent="0.2">
      <c r="B29" s="5"/>
      <c r="C29" s="5"/>
      <c r="D29" s="5"/>
      <c r="E29" s="5"/>
      <c r="F29" s="5"/>
      <c r="H29" s="5"/>
      <c r="I29" s="5"/>
      <c r="J29" s="5"/>
      <c r="K29" s="5"/>
      <c r="L29" s="5"/>
      <c r="N29" s="5"/>
      <c r="O29" s="5"/>
      <c r="P29" s="5"/>
      <c r="Q29" s="5"/>
      <c r="R29" s="5"/>
    </row>
    <row r="30" spans="2:18" x14ac:dyDescent="0.2">
      <c r="B30" s="5"/>
      <c r="C30" s="5"/>
      <c r="D30" s="5"/>
      <c r="E30" s="5"/>
      <c r="F30" s="5"/>
      <c r="H30" s="5"/>
      <c r="I30" s="5"/>
      <c r="J30" s="5"/>
      <c r="K30" s="5"/>
      <c r="L30" s="5"/>
      <c r="N30" s="5"/>
      <c r="O30" s="5"/>
      <c r="P30" s="5"/>
      <c r="Q30" s="5"/>
      <c r="R30" s="5"/>
    </row>
    <row r="31" spans="2:18" x14ac:dyDescent="0.2">
      <c r="B31" s="5"/>
      <c r="C31" s="5"/>
      <c r="D31" s="5"/>
      <c r="E31" s="5"/>
      <c r="F31" s="5"/>
      <c r="H31" s="5"/>
      <c r="I31" s="5"/>
      <c r="J31" s="5"/>
      <c r="K31" s="5"/>
      <c r="L31" s="5"/>
      <c r="N31" s="5"/>
      <c r="O31" s="5"/>
      <c r="P31" s="5"/>
      <c r="Q31" s="5"/>
      <c r="R31" s="5"/>
    </row>
    <row r="32" spans="2:18" x14ac:dyDescent="0.2">
      <c r="B32" s="5"/>
      <c r="C32" s="5"/>
      <c r="D32" s="5"/>
      <c r="E32" s="5"/>
      <c r="F32" s="5"/>
      <c r="H32" s="5"/>
      <c r="I32" s="5"/>
      <c r="J32" s="5"/>
      <c r="K32" s="5"/>
      <c r="L32" s="5"/>
      <c r="N32" s="5"/>
      <c r="O32" s="5"/>
      <c r="P32" s="5"/>
      <c r="Q32" s="5"/>
      <c r="R32" s="5"/>
    </row>
    <row r="33" spans="2:18" x14ac:dyDescent="0.2">
      <c r="B33" s="5"/>
      <c r="C33" s="5"/>
      <c r="D33" s="5"/>
      <c r="E33" s="5"/>
      <c r="F33" s="5"/>
      <c r="H33" s="5"/>
      <c r="I33" s="5"/>
      <c r="J33" s="5"/>
      <c r="K33" s="5"/>
      <c r="L33" s="5"/>
      <c r="N33" s="5"/>
      <c r="O33" s="5"/>
      <c r="P33" s="5"/>
      <c r="Q33" s="5"/>
      <c r="R33" s="5"/>
    </row>
    <row r="34" spans="2:18" x14ac:dyDescent="0.2">
      <c r="B34" s="5"/>
      <c r="C34" s="5"/>
      <c r="D34" s="5"/>
      <c r="E34" s="5"/>
      <c r="F34" s="5"/>
      <c r="H34" s="5"/>
      <c r="I34" s="5"/>
      <c r="J34" s="5"/>
      <c r="K34" s="5"/>
      <c r="L34" s="5"/>
      <c r="N34" s="5"/>
      <c r="O34" s="5"/>
      <c r="P34" s="5"/>
      <c r="Q34" s="5"/>
      <c r="R34" s="5"/>
    </row>
    <row r="35" spans="2:18" x14ac:dyDescent="0.2">
      <c r="B35" s="5"/>
      <c r="C35" s="5"/>
      <c r="D35" s="5"/>
      <c r="E35" s="5"/>
      <c r="F35" s="5"/>
      <c r="H35" s="5"/>
      <c r="I35" s="5"/>
      <c r="J35" s="5"/>
      <c r="K35" s="5"/>
      <c r="L35" s="5"/>
      <c r="N35" s="5"/>
      <c r="O35" s="5"/>
      <c r="P35" s="5"/>
      <c r="Q35" s="5"/>
      <c r="R35" s="5"/>
    </row>
    <row r="36" spans="2:18" x14ac:dyDescent="0.2">
      <c r="B36" s="5"/>
      <c r="C36" s="5"/>
      <c r="D36" s="5"/>
      <c r="E36" s="5"/>
      <c r="F36" s="5"/>
      <c r="H36" s="5"/>
      <c r="I36" s="5"/>
      <c r="J36" s="5"/>
      <c r="K36" s="5"/>
      <c r="L36" s="5"/>
      <c r="N36" s="5"/>
      <c r="O36" s="5"/>
      <c r="P36" s="5"/>
      <c r="Q36" s="5"/>
      <c r="R36" s="5"/>
    </row>
    <row r="37" spans="2:18" x14ac:dyDescent="0.2">
      <c r="B37" s="5"/>
      <c r="C37" s="5"/>
      <c r="D37" s="5"/>
      <c r="E37" s="5"/>
      <c r="F37" s="5"/>
      <c r="H37" s="5"/>
      <c r="I37" s="5"/>
      <c r="J37" s="5"/>
      <c r="K37" s="5"/>
      <c r="L37" s="5"/>
      <c r="N37" s="5"/>
      <c r="O37" s="5"/>
      <c r="P37" s="5"/>
      <c r="Q37" s="5"/>
      <c r="R37" s="5"/>
    </row>
    <row r="38" spans="2:18" x14ac:dyDescent="0.2">
      <c r="B38" s="5"/>
      <c r="C38" s="5"/>
      <c r="D38" s="5"/>
      <c r="E38" s="5"/>
      <c r="F38" s="5"/>
      <c r="H38" s="5"/>
      <c r="I38" s="5"/>
      <c r="J38" s="5"/>
      <c r="K38" s="5"/>
      <c r="L38" s="5"/>
      <c r="N38" s="5"/>
      <c r="O38" s="5"/>
      <c r="P38" s="5"/>
      <c r="Q38" s="5"/>
      <c r="R38" s="5"/>
    </row>
    <row r="39" spans="2:18" x14ac:dyDescent="0.2">
      <c r="B39" s="5"/>
      <c r="C39" s="5"/>
      <c r="D39" s="5"/>
      <c r="E39" s="5"/>
      <c r="F39" s="5"/>
      <c r="H39" s="5"/>
      <c r="I39" s="5"/>
      <c r="J39" s="5"/>
      <c r="K39" s="5"/>
      <c r="L39" s="5"/>
      <c r="N39" s="5"/>
      <c r="O39" s="5"/>
      <c r="P39" s="5"/>
      <c r="Q39" s="5"/>
      <c r="R39" s="5"/>
    </row>
    <row r="40" spans="2:18" x14ac:dyDescent="0.2">
      <c r="B40" s="5"/>
      <c r="C40" s="5"/>
      <c r="D40" s="5"/>
      <c r="E40" s="5"/>
      <c r="F40" s="5"/>
      <c r="H40" s="5"/>
      <c r="I40" s="5"/>
      <c r="J40" s="5"/>
      <c r="K40" s="5"/>
      <c r="L40" s="5"/>
      <c r="N40" s="5"/>
      <c r="O40" s="5"/>
      <c r="P40" s="5"/>
      <c r="Q40" s="5"/>
      <c r="R40" s="5"/>
    </row>
    <row r="41" spans="2:18" x14ac:dyDescent="0.2">
      <c r="B41" s="5"/>
      <c r="C41" s="5"/>
      <c r="D41" s="5"/>
      <c r="E41" s="5"/>
      <c r="F41" s="5"/>
      <c r="H41" s="5"/>
      <c r="I41" s="5"/>
      <c r="J41" s="5"/>
      <c r="K41" s="5"/>
      <c r="L41" s="5"/>
      <c r="N41" s="5"/>
      <c r="O41" s="5"/>
      <c r="P41" s="5"/>
      <c r="Q41" s="5"/>
      <c r="R41" s="5"/>
    </row>
    <row r="42" spans="2:18" x14ac:dyDescent="0.2">
      <c r="B42" s="5"/>
      <c r="C42" s="5"/>
      <c r="D42" s="5"/>
      <c r="E42" s="5"/>
      <c r="F42" s="5"/>
      <c r="H42" s="5"/>
      <c r="I42" s="5"/>
      <c r="J42" s="5"/>
      <c r="K42" s="5"/>
      <c r="L42" s="5"/>
      <c r="N42" s="5"/>
      <c r="O42" s="5"/>
      <c r="P42" s="5"/>
      <c r="Q42" s="5"/>
      <c r="R42" s="5"/>
    </row>
    <row r="43" spans="2:18" x14ac:dyDescent="0.2">
      <c r="B43" s="5"/>
      <c r="C43" s="5"/>
      <c r="D43" s="5"/>
      <c r="E43" s="5"/>
      <c r="F43" s="5"/>
      <c r="H43" s="5"/>
      <c r="I43" s="5"/>
      <c r="J43" s="5"/>
      <c r="K43" s="5"/>
      <c r="L43" s="5"/>
      <c r="N43" s="5"/>
      <c r="O43" s="5"/>
      <c r="P43" s="5"/>
      <c r="Q43" s="5"/>
      <c r="R43" s="5"/>
    </row>
    <row r="44" spans="2:18" x14ac:dyDescent="0.2">
      <c r="B44" s="5"/>
      <c r="C44" s="5"/>
      <c r="D44" s="5"/>
      <c r="E44" s="5"/>
      <c r="F44" s="5"/>
      <c r="H44" s="5"/>
      <c r="I44" s="5"/>
      <c r="J44" s="5"/>
      <c r="K44" s="5"/>
      <c r="L44" s="5"/>
      <c r="N44" s="5"/>
      <c r="O44" s="5"/>
      <c r="P44" s="5"/>
      <c r="Q44" s="5"/>
      <c r="R44" s="5"/>
    </row>
    <row r="45" spans="2:18" x14ac:dyDescent="0.2">
      <c r="B45" s="5"/>
      <c r="C45" s="5"/>
      <c r="D45" s="5"/>
      <c r="E45" s="5"/>
      <c r="F45" s="5"/>
      <c r="H45" s="5"/>
      <c r="I45" s="5"/>
      <c r="J45" s="5"/>
      <c r="K45" s="5"/>
      <c r="L45" s="5"/>
      <c r="N45" s="5"/>
      <c r="O45" s="5"/>
      <c r="P45" s="5"/>
      <c r="Q45" s="5"/>
      <c r="R45" s="5"/>
    </row>
    <row r="46" spans="2:18" x14ac:dyDescent="0.2">
      <c r="B46" s="5"/>
      <c r="C46" s="5"/>
      <c r="D46" s="5"/>
      <c r="E46" s="5"/>
      <c r="F46" s="5"/>
      <c r="H46" s="5"/>
      <c r="I46" s="5"/>
      <c r="J46" s="5"/>
      <c r="K46" s="5"/>
      <c r="L46" s="5"/>
      <c r="N46" s="5"/>
      <c r="O46" s="5"/>
      <c r="P46" s="5"/>
      <c r="Q46" s="5"/>
      <c r="R46" s="5"/>
    </row>
    <row r="47" spans="2:18" x14ac:dyDescent="0.2">
      <c r="B47" s="5"/>
      <c r="C47" s="5"/>
      <c r="D47" s="5"/>
      <c r="E47" s="5"/>
      <c r="F47" s="5"/>
      <c r="H47" s="5"/>
      <c r="I47" s="5"/>
      <c r="J47" s="5"/>
      <c r="K47" s="5"/>
      <c r="L47" s="5"/>
      <c r="N47" s="5"/>
      <c r="O47" s="5"/>
      <c r="P47" s="5"/>
      <c r="Q47" s="5"/>
      <c r="R47" s="5"/>
    </row>
    <row r="48" spans="2:18" x14ac:dyDescent="0.2">
      <c r="B48" s="5"/>
      <c r="C48" s="5"/>
      <c r="D48" s="5"/>
      <c r="E48" s="5"/>
      <c r="F48" s="5"/>
      <c r="H48" s="5"/>
      <c r="I48" s="5"/>
      <c r="J48" s="5"/>
      <c r="K48" s="5"/>
      <c r="L48" s="5"/>
      <c r="N48" s="5"/>
      <c r="O48" s="5"/>
      <c r="P48" s="5"/>
      <c r="Q48" s="5"/>
      <c r="R48" s="5"/>
    </row>
    <row r="49" spans="2:18" x14ac:dyDescent="0.2">
      <c r="B49" s="5"/>
      <c r="C49" s="5"/>
      <c r="D49" s="5"/>
      <c r="E49" s="5"/>
      <c r="F49" s="5"/>
      <c r="H49" s="5"/>
      <c r="I49" s="5"/>
      <c r="J49" s="5"/>
      <c r="K49" s="5"/>
      <c r="L49" s="5"/>
      <c r="N49" s="5"/>
      <c r="O49" s="5"/>
      <c r="P49" s="5"/>
      <c r="Q49" s="5"/>
      <c r="R49" s="5"/>
    </row>
    <row r="50" spans="2:18" x14ac:dyDescent="0.2">
      <c r="B50" s="5"/>
      <c r="C50" s="5"/>
      <c r="D50" s="5"/>
      <c r="E50" s="5"/>
      <c r="F50" s="5"/>
      <c r="H50" s="5"/>
      <c r="I50" s="5"/>
      <c r="J50" s="5"/>
      <c r="K50" s="5"/>
      <c r="L50" s="5"/>
      <c r="N50" s="5"/>
      <c r="O50" s="5"/>
      <c r="P50" s="5"/>
      <c r="Q50" s="5"/>
      <c r="R50" s="5"/>
    </row>
    <row r="51" spans="2:18" x14ac:dyDescent="0.2">
      <c r="B51" s="5"/>
      <c r="C51" s="5"/>
      <c r="D51" s="5"/>
      <c r="E51" s="5"/>
      <c r="F51" s="5"/>
      <c r="H51" s="5"/>
      <c r="I51" s="5"/>
      <c r="J51" s="5"/>
      <c r="K51" s="5"/>
      <c r="L51" s="5"/>
      <c r="N51" s="5"/>
      <c r="O51" s="5"/>
      <c r="P51" s="5"/>
      <c r="Q51" s="5"/>
      <c r="R51" s="5"/>
    </row>
    <row r="52" spans="2:18" x14ac:dyDescent="0.2">
      <c r="B52" s="5"/>
      <c r="C52" s="5"/>
      <c r="D52" s="5"/>
      <c r="E52" s="5"/>
      <c r="F52" s="5"/>
      <c r="H52" s="5"/>
      <c r="I52" s="5"/>
      <c r="J52" s="5"/>
      <c r="K52" s="5"/>
      <c r="L52" s="5"/>
      <c r="N52" s="5"/>
      <c r="O52" s="5"/>
      <c r="P52" s="5"/>
      <c r="Q52" s="5"/>
      <c r="R52" s="5"/>
    </row>
    <row r="53" spans="2:18" x14ac:dyDescent="0.2">
      <c r="B53" s="5"/>
      <c r="C53" s="5"/>
      <c r="D53" s="5"/>
      <c r="E53" s="5"/>
      <c r="F53" s="5"/>
      <c r="H53" s="5"/>
      <c r="I53" s="5"/>
      <c r="J53" s="5"/>
      <c r="K53" s="5"/>
      <c r="L53" s="5"/>
      <c r="N53" s="5"/>
      <c r="O53" s="5"/>
      <c r="P53" s="5"/>
      <c r="Q53" s="5"/>
      <c r="R53" s="5"/>
    </row>
    <row r="54" spans="2:18" x14ac:dyDescent="0.2">
      <c r="B54" s="5"/>
      <c r="C54" s="5"/>
      <c r="D54" s="5"/>
      <c r="E54" s="5"/>
      <c r="F54" s="5"/>
      <c r="H54" s="5"/>
      <c r="I54" s="5"/>
      <c r="J54" s="5"/>
      <c r="K54" s="5"/>
      <c r="L54" s="5"/>
      <c r="N54" s="5"/>
      <c r="O54" s="5"/>
      <c r="P54" s="5"/>
      <c r="Q54" s="5"/>
      <c r="R54" s="5"/>
    </row>
    <row r="55" spans="2:18" x14ac:dyDescent="0.2">
      <c r="B55" s="5"/>
      <c r="C55" s="5"/>
      <c r="D55" s="5"/>
      <c r="E55" s="5"/>
      <c r="F55" s="5"/>
      <c r="H55" s="5"/>
      <c r="I55" s="5"/>
      <c r="J55" s="5"/>
      <c r="K55" s="5"/>
      <c r="L55" s="5"/>
      <c r="N55" s="5"/>
      <c r="O55" s="5"/>
      <c r="P55" s="5"/>
      <c r="Q55" s="5"/>
      <c r="R55" s="5"/>
    </row>
    <row r="56" spans="2:18" x14ac:dyDescent="0.2">
      <c r="B56" s="5"/>
      <c r="C56" s="5"/>
      <c r="D56" s="5"/>
      <c r="E56" s="5"/>
      <c r="F56" s="5"/>
      <c r="H56" s="5"/>
      <c r="I56" s="5"/>
      <c r="J56" s="5"/>
      <c r="K56" s="5"/>
      <c r="L56" s="5"/>
      <c r="N56" s="5"/>
      <c r="O56" s="5"/>
      <c r="P56" s="5"/>
      <c r="Q56" s="5"/>
      <c r="R56" s="5"/>
    </row>
    <row r="57" spans="2:18" x14ac:dyDescent="0.2">
      <c r="B57" s="5"/>
      <c r="C57" s="5"/>
      <c r="D57" s="5"/>
      <c r="E57" s="5"/>
      <c r="F57" s="5"/>
      <c r="H57" s="5"/>
      <c r="I57" s="5"/>
      <c r="J57" s="5"/>
      <c r="K57" s="5"/>
      <c r="L57" s="5"/>
      <c r="N57" s="5"/>
      <c r="O57" s="5"/>
      <c r="P57" s="5"/>
      <c r="Q57" s="5"/>
      <c r="R57" s="5"/>
    </row>
    <row r="58" spans="2:18" x14ac:dyDescent="0.2">
      <c r="B58" s="5"/>
      <c r="C58" s="5"/>
      <c r="D58" s="5"/>
      <c r="E58" s="5"/>
      <c r="F58" s="5"/>
      <c r="H58" s="5"/>
      <c r="I58" s="5"/>
      <c r="J58" s="5"/>
      <c r="K58" s="5"/>
      <c r="L58" s="5"/>
      <c r="N58" s="5"/>
      <c r="O58" s="5"/>
      <c r="P58" s="5"/>
      <c r="Q58" s="5"/>
      <c r="R58" s="5"/>
    </row>
    <row r="59" spans="2:18" x14ac:dyDescent="0.2">
      <c r="B59" s="5"/>
      <c r="C59" s="5"/>
      <c r="D59" s="5"/>
      <c r="E59" s="5"/>
      <c r="F59" s="5"/>
      <c r="H59" s="5"/>
      <c r="I59" s="5"/>
      <c r="J59" s="5"/>
      <c r="K59" s="5"/>
      <c r="L59" s="5"/>
      <c r="N59" s="5"/>
      <c r="O59" s="5"/>
      <c r="P59" s="5"/>
      <c r="Q59" s="5"/>
      <c r="R59" s="5"/>
    </row>
    <row r="60" spans="2:18" x14ac:dyDescent="0.2">
      <c r="B60" s="5"/>
      <c r="C60" s="5"/>
      <c r="D60" s="5"/>
      <c r="E60" s="5"/>
      <c r="F60" s="5"/>
      <c r="H60" s="5"/>
      <c r="I60" s="5"/>
      <c r="J60" s="5"/>
      <c r="K60" s="5"/>
      <c r="L60" s="5"/>
      <c r="N60" s="5"/>
      <c r="O60" s="5"/>
      <c r="P60" s="5"/>
      <c r="Q60" s="5"/>
      <c r="R60" s="5"/>
    </row>
    <row r="61" spans="2:18" x14ac:dyDescent="0.2">
      <c r="B61" s="5"/>
      <c r="C61" s="5"/>
      <c r="D61" s="5"/>
      <c r="E61" s="5"/>
      <c r="F61" s="5"/>
      <c r="H61" s="5"/>
      <c r="I61" s="5"/>
      <c r="J61" s="5"/>
      <c r="K61" s="5"/>
      <c r="L61" s="5"/>
      <c r="N61" s="5"/>
      <c r="O61" s="5"/>
      <c r="P61" s="5"/>
      <c r="Q61" s="5"/>
      <c r="R61" s="5"/>
    </row>
    <row r="62" spans="2:18" x14ac:dyDescent="0.2">
      <c r="B62" s="5"/>
      <c r="C62" s="5"/>
      <c r="D62" s="5"/>
      <c r="E62" s="5"/>
      <c r="F62" s="5"/>
      <c r="H62" s="5"/>
      <c r="I62" s="5"/>
      <c r="J62" s="5"/>
      <c r="K62" s="5"/>
      <c r="L62" s="5"/>
      <c r="N62" s="5"/>
      <c r="O62" s="5"/>
      <c r="P62" s="5"/>
      <c r="Q62" s="5"/>
      <c r="R62" s="5"/>
    </row>
    <row r="63" spans="2:18" x14ac:dyDescent="0.2">
      <c r="B63" s="5"/>
      <c r="C63" s="5"/>
      <c r="D63" s="5"/>
      <c r="E63" s="5"/>
      <c r="F63" s="5"/>
      <c r="H63" s="5"/>
      <c r="I63" s="5"/>
      <c r="J63" s="5"/>
      <c r="K63" s="5"/>
      <c r="L63" s="5"/>
      <c r="N63" s="5"/>
      <c r="O63" s="5"/>
      <c r="P63" s="5"/>
      <c r="Q63" s="5"/>
      <c r="R63" s="5"/>
    </row>
    <row r="64" spans="2:18" x14ac:dyDescent="0.2">
      <c r="B64" s="5"/>
      <c r="C64" s="5"/>
      <c r="D64" s="5"/>
      <c r="E64" s="5"/>
      <c r="F64" s="5"/>
      <c r="H64" s="5"/>
      <c r="I64" s="5"/>
      <c r="J64" s="5"/>
      <c r="K64" s="5"/>
      <c r="L64" s="5"/>
      <c r="N64" s="5"/>
      <c r="O64" s="5"/>
      <c r="P64" s="5"/>
      <c r="Q64" s="5"/>
      <c r="R64" s="5"/>
    </row>
    <row r="65" spans="2:18" x14ac:dyDescent="0.2">
      <c r="B65" s="5"/>
      <c r="C65" s="5"/>
      <c r="D65" s="5"/>
      <c r="E65" s="5"/>
      <c r="F65" s="5"/>
      <c r="H65" s="5"/>
      <c r="I65" s="5"/>
      <c r="J65" s="5"/>
      <c r="K65" s="5"/>
      <c r="L65" s="5"/>
      <c r="N65" s="5"/>
      <c r="O65" s="5"/>
      <c r="P65" s="5"/>
      <c r="Q65" s="5"/>
      <c r="R65" s="5"/>
    </row>
    <row r="66" spans="2:18" x14ac:dyDescent="0.2">
      <c r="B66" s="5"/>
      <c r="C66" s="5"/>
      <c r="D66" s="5"/>
      <c r="E66" s="5"/>
      <c r="F66" s="5"/>
      <c r="H66" s="5"/>
      <c r="I66" s="5"/>
      <c r="J66" s="5"/>
      <c r="K66" s="5"/>
      <c r="L66" s="5"/>
      <c r="N66" s="5"/>
      <c r="O66" s="5"/>
      <c r="P66" s="5"/>
      <c r="Q66" s="5"/>
      <c r="R66" s="5"/>
    </row>
    <row r="67" spans="2:18" x14ac:dyDescent="0.2">
      <c r="B67" s="5"/>
      <c r="C67" s="5"/>
      <c r="D67" s="5"/>
      <c r="E67" s="5"/>
      <c r="F67" s="5"/>
      <c r="H67" s="5"/>
      <c r="I67" s="5"/>
      <c r="J67" s="5"/>
      <c r="K67" s="5"/>
      <c r="L67" s="5"/>
      <c r="N67" s="5"/>
      <c r="O67" s="5"/>
      <c r="P67" s="5"/>
      <c r="Q67" s="5"/>
      <c r="R67" s="5"/>
    </row>
    <row r="68" spans="2:18" x14ac:dyDescent="0.2">
      <c r="B68" s="5"/>
      <c r="C68" s="5"/>
      <c r="D68" s="5"/>
      <c r="E68" s="5"/>
      <c r="F68" s="5"/>
      <c r="H68" s="5"/>
      <c r="I68" s="5"/>
      <c r="J68" s="5"/>
      <c r="K68" s="5"/>
      <c r="L68" s="5"/>
      <c r="N68" s="5"/>
      <c r="O68" s="5"/>
      <c r="P68" s="5"/>
      <c r="Q68" s="5"/>
      <c r="R68" s="5"/>
    </row>
    <row r="69" spans="2:18" x14ac:dyDescent="0.2">
      <c r="B69" s="5"/>
      <c r="C69" s="5"/>
      <c r="D69" s="5"/>
      <c r="E69" s="5"/>
      <c r="F69" s="5"/>
      <c r="H69" s="5"/>
      <c r="I69" s="5"/>
      <c r="J69" s="5"/>
      <c r="K69" s="5"/>
      <c r="L69" s="5"/>
      <c r="N69" s="5"/>
      <c r="O69" s="5"/>
      <c r="P69" s="5"/>
      <c r="Q69" s="5"/>
      <c r="R69" s="5"/>
    </row>
    <row r="70" spans="2:18" x14ac:dyDescent="0.2">
      <c r="B70" s="5"/>
      <c r="C70" s="5"/>
      <c r="D70" s="5"/>
      <c r="E70" s="5"/>
      <c r="F70" s="5"/>
      <c r="H70" s="5"/>
      <c r="I70" s="5"/>
      <c r="J70" s="5"/>
      <c r="K70" s="5"/>
      <c r="L70" s="5"/>
      <c r="N70" s="5"/>
      <c r="O70" s="5"/>
      <c r="P70" s="5"/>
      <c r="Q70" s="5"/>
      <c r="R70" s="5"/>
    </row>
    <row r="71" spans="2:18" x14ac:dyDescent="0.2">
      <c r="B71" s="5"/>
      <c r="C71" s="5"/>
      <c r="D71" s="5"/>
      <c r="E71" s="5"/>
      <c r="F71" s="5"/>
      <c r="H71" s="5"/>
      <c r="I71" s="5"/>
      <c r="J71" s="5"/>
      <c r="K71" s="5"/>
      <c r="L71" s="5"/>
      <c r="N71" s="5"/>
      <c r="O71" s="5"/>
      <c r="P71" s="5"/>
      <c r="Q71" s="5"/>
      <c r="R71" s="5"/>
    </row>
    <row r="72" spans="2:18" x14ac:dyDescent="0.2">
      <c r="B72" s="5"/>
      <c r="C72" s="5"/>
      <c r="D72" s="5"/>
      <c r="E72" s="5"/>
      <c r="F72" s="5"/>
      <c r="H72" s="5"/>
      <c r="I72" s="5"/>
      <c r="J72" s="5"/>
      <c r="K72" s="5"/>
      <c r="L72" s="5"/>
      <c r="N72" s="5"/>
      <c r="O72" s="5"/>
      <c r="P72" s="5"/>
      <c r="Q72" s="5"/>
      <c r="R72" s="5"/>
    </row>
    <row r="73" spans="2:18" x14ac:dyDescent="0.2">
      <c r="B73" s="5"/>
      <c r="C73" s="5"/>
      <c r="D73" s="5"/>
      <c r="E73" s="5"/>
      <c r="F73" s="5"/>
      <c r="H73" s="5"/>
      <c r="I73" s="5"/>
      <c r="J73" s="5"/>
      <c r="K73" s="5"/>
      <c r="L73" s="5"/>
      <c r="N73" s="5"/>
      <c r="O73" s="5"/>
      <c r="P73" s="5"/>
      <c r="Q73" s="5"/>
      <c r="R73" s="5"/>
    </row>
    <row r="74" spans="2:18" x14ac:dyDescent="0.2">
      <c r="B74" s="5"/>
      <c r="C74" s="5"/>
      <c r="D74" s="5"/>
      <c r="E74" s="5"/>
      <c r="F74" s="5"/>
      <c r="H74" s="5"/>
      <c r="I74" s="5"/>
      <c r="J74" s="5"/>
      <c r="K74" s="5"/>
      <c r="L74" s="5"/>
      <c r="N74" s="5"/>
      <c r="O74" s="5"/>
      <c r="P74" s="5"/>
      <c r="Q74" s="5"/>
      <c r="R74" s="5"/>
    </row>
    <row r="75" spans="2:18" x14ac:dyDescent="0.2">
      <c r="B75" s="5"/>
      <c r="C75" s="5"/>
      <c r="D75" s="5"/>
      <c r="E75" s="5"/>
      <c r="F75" s="5"/>
      <c r="H75" s="5"/>
      <c r="I75" s="5"/>
      <c r="J75" s="5"/>
      <c r="K75" s="5"/>
      <c r="L75" s="5"/>
      <c r="N75" s="5"/>
      <c r="O75" s="5"/>
      <c r="P75" s="5"/>
      <c r="Q75" s="5"/>
      <c r="R75" s="5"/>
    </row>
    <row r="76" spans="2:18" x14ac:dyDescent="0.2">
      <c r="B76" s="5"/>
      <c r="C76" s="5"/>
      <c r="D76" s="5"/>
      <c r="E76" s="5"/>
      <c r="F76" s="5"/>
      <c r="H76" s="5"/>
      <c r="I76" s="5"/>
      <c r="J76" s="5"/>
      <c r="K76" s="5"/>
      <c r="L76" s="5"/>
      <c r="N76" s="5"/>
      <c r="O76" s="5"/>
      <c r="P76" s="5"/>
      <c r="Q76" s="5"/>
      <c r="R76" s="5"/>
    </row>
    <row r="77" spans="2:18" x14ac:dyDescent="0.2">
      <c r="B77" s="5"/>
      <c r="C77" s="5"/>
      <c r="D77" s="5"/>
      <c r="E77" s="5"/>
      <c r="F77" s="5"/>
      <c r="H77" s="5"/>
      <c r="I77" s="5"/>
      <c r="J77" s="5"/>
      <c r="K77" s="5"/>
      <c r="L77" s="5"/>
      <c r="N77" s="5"/>
      <c r="O77" s="5"/>
      <c r="P77" s="5"/>
      <c r="Q77" s="5"/>
      <c r="R77" s="5"/>
    </row>
    <row r="78" spans="2:18" x14ac:dyDescent="0.2">
      <c r="B78" s="5"/>
      <c r="C78" s="5"/>
      <c r="D78" s="5"/>
      <c r="E78" s="5"/>
      <c r="F78" s="5"/>
      <c r="H78" s="5"/>
      <c r="I78" s="5"/>
      <c r="J78" s="5"/>
      <c r="K78" s="5"/>
      <c r="L78" s="5"/>
      <c r="N78" s="5"/>
      <c r="O78" s="5"/>
      <c r="P78" s="5"/>
      <c r="Q78" s="5"/>
      <c r="R78" s="5"/>
    </row>
    <row r="79" spans="2:18" x14ac:dyDescent="0.2">
      <c r="B79" s="5"/>
      <c r="C79" s="5"/>
      <c r="D79" s="5"/>
      <c r="E79" s="5"/>
      <c r="F79" s="5"/>
      <c r="H79" s="5"/>
      <c r="I79" s="5"/>
      <c r="J79" s="5"/>
      <c r="K79" s="5"/>
      <c r="L79" s="5"/>
      <c r="N79" s="5"/>
      <c r="O79" s="5"/>
      <c r="P79" s="5"/>
      <c r="Q79" s="5"/>
    </row>
    <row r="80" spans="2:18" x14ac:dyDescent="0.2">
      <c r="B80" s="5"/>
      <c r="C80" s="5"/>
      <c r="D80" s="5"/>
      <c r="E80" s="5"/>
      <c r="F80" s="5"/>
      <c r="H80" s="5"/>
      <c r="I80" s="5"/>
      <c r="J80" s="5"/>
      <c r="K80" s="5"/>
      <c r="L80" s="5"/>
      <c r="N80" s="5"/>
      <c r="O80" s="5"/>
      <c r="P80" s="5"/>
      <c r="Q80" s="5"/>
    </row>
    <row r="81" spans="2:18" x14ac:dyDescent="0.2">
      <c r="B81" s="5"/>
      <c r="C81" s="5"/>
      <c r="D81" s="5"/>
      <c r="E81" s="5"/>
      <c r="F81" s="5"/>
      <c r="H81" s="5"/>
      <c r="I81" s="5"/>
      <c r="J81" s="5"/>
      <c r="K81" s="5"/>
      <c r="L81" s="5"/>
      <c r="N81" s="5"/>
      <c r="O81" s="5"/>
      <c r="P81" s="5"/>
      <c r="Q81" s="5"/>
    </row>
    <row r="82" spans="2:18" x14ac:dyDescent="0.2">
      <c r="B82" s="5"/>
      <c r="C82" s="5"/>
      <c r="D82" s="5"/>
      <c r="E82" s="5"/>
      <c r="F82" s="5"/>
      <c r="H82" s="5"/>
      <c r="I82" s="5"/>
      <c r="J82" s="5"/>
      <c r="K82" s="5"/>
      <c r="L82" s="5"/>
      <c r="N82" s="5"/>
      <c r="O82" s="5"/>
      <c r="P82" s="5"/>
      <c r="Q82" s="5"/>
    </row>
    <row r="83" spans="2:18" x14ac:dyDescent="0.2">
      <c r="B83" s="5"/>
      <c r="C83" s="5"/>
      <c r="D83" s="5"/>
      <c r="E83" s="5"/>
      <c r="F83" s="5"/>
      <c r="H83" s="5"/>
      <c r="I83" s="5"/>
      <c r="J83" s="5"/>
      <c r="K83" s="5"/>
      <c r="L83" s="5"/>
      <c r="N83" s="5"/>
      <c r="O83" s="5"/>
      <c r="P83" s="5"/>
      <c r="Q83" s="5"/>
    </row>
    <row r="84" spans="2:18" x14ac:dyDescent="0.2">
      <c r="B84" s="5"/>
      <c r="C84" s="5"/>
      <c r="D84" s="5"/>
      <c r="E84" s="5"/>
      <c r="F84" s="5"/>
      <c r="H84" s="5"/>
      <c r="I84" s="5"/>
      <c r="J84" s="5"/>
      <c r="K84" s="5"/>
      <c r="L84" s="5"/>
      <c r="N84" s="5"/>
      <c r="O84" s="5"/>
      <c r="P84" s="5"/>
    </row>
    <row r="85" spans="2:18" x14ac:dyDescent="0.2">
      <c r="B85" s="5"/>
      <c r="C85" s="5"/>
      <c r="D85" s="5"/>
      <c r="E85" s="5"/>
      <c r="F85" s="5"/>
      <c r="H85" s="5"/>
      <c r="I85" s="5"/>
      <c r="J85" s="5"/>
      <c r="K85" s="5"/>
      <c r="L85" s="5"/>
      <c r="N85" s="5"/>
      <c r="O85" s="5"/>
      <c r="P85" s="5"/>
    </row>
    <row r="86" spans="2:18" x14ac:dyDescent="0.2">
      <c r="B86" s="5"/>
      <c r="C86" s="5"/>
      <c r="D86" s="5"/>
      <c r="E86" s="5"/>
      <c r="F86" s="5"/>
      <c r="H86" s="5"/>
      <c r="I86" s="5"/>
      <c r="J86" s="5"/>
      <c r="K86" s="5"/>
      <c r="L86" s="5"/>
      <c r="N86" s="5"/>
      <c r="O86" s="5"/>
      <c r="P86" s="5"/>
    </row>
    <row r="87" spans="2:18" x14ac:dyDescent="0.2">
      <c r="B87" s="5"/>
      <c r="C87" s="5"/>
      <c r="D87" s="5"/>
      <c r="E87" s="5"/>
      <c r="F87" s="5"/>
      <c r="H87" s="5"/>
      <c r="I87" s="5"/>
      <c r="J87" s="5"/>
      <c r="K87" s="5"/>
      <c r="L87" s="5"/>
      <c r="O87" s="5"/>
      <c r="P87" s="5"/>
      <c r="R87" s="12"/>
    </row>
    <row r="88" spans="2:18" x14ac:dyDescent="0.2">
      <c r="B88" s="5"/>
      <c r="C88" s="5"/>
      <c r="D88" s="5"/>
      <c r="E88" s="5"/>
      <c r="F88" s="5"/>
      <c r="H88" s="5"/>
      <c r="I88" s="5"/>
      <c r="J88" s="5"/>
      <c r="K88" s="5"/>
      <c r="L88" s="5"/>
    </row>
    <row r="89" spans="2:18" x14ac:dyDescent="0.2">
      <c r="B89" s="5"/>
      <c r="C89" s="5"/>
      <c r="D89" s="5"/>
      <c r="E89" s="5"/>
      <c r="F89" s="5"/>
      <c r="H89" s="5"/>
      <c r="I89" s="5"/>
      <c r="J89" s="5"/>
      <c r="K89" s="5"/>
      <c r="L89" s="5"/>
      <c r="P89" s="12"/>
    </row>
    <row r="90" spans="2:18" x14ac:dyDescent="0.2">
      <c r="B90" s="5"/>
      <c r="C90" s="5"/>
      <c r="D90" s="5"/>
      <c r="E90" s="5"/>
      <c r="F90" s="5"/>
      <c r="H90" s="5"/>
      <c r="I90" s="5"/>
      <c r="J90" s="5"/>
      <c r="K90" s="5"/>
      <c r="L90" s="5"/>
    </row>
    <row r="91" spans="2:18" x14ac:dyDescent="0.2">
      <c r="B91" s="5"/>
      <c r="C91" s="5"/>
      <c r="D91" s="5"/>
      <c r="E91" s="5"/>
      <c r="F91" s="5"/>
      <c r="H91" s="5"/>
      <c r="I91" s="5"/>
      <c r="J91" s="5"/>
      <c r="K91" s="5"/>
      <c r="L91" s="5"/>
    </row>
    <row r="92" spans="2:18" x14ac:dyDescent="0.2">
      <c r="B92" s="5"/>
      <c r="C92" s="5"/>
      <c r="D92" s="5"/>
      <c r="E92" s="5"/>
      <c r="F92" s="5"/>
      <c r="H92" s="5"/>
      <c r="I92" s="5"/>
      <c r="J92" s="5"/>
      <c r="K92" s="5"/>
      <c r="L92" s="5"/>
      <c r="N92" s="12"/>
      <c r="O92" s="12"/>
      <c r="P92" s="12"/>
      <c r="Q92" s="12"/>
      <c r="R92" s="12"/>
    </row>
    <row r="93" spans="2:18" x14ac:dyDescent="0.2">
      <c r="B93" s="5"/>
      <c r="C93" s="5"/>
      <c r="D93" s="5"/>
      <c r="E93" s="5"/>
      <c r="F93" s="5"/>
      <c r="I93" s="5"/>
      <c r="J93" s="5"/>
      <c r="K93" s="5"/>
      <c r="L93" s="5"/>
    </row>
    <row r="94" spans="2:18" x14ac:dyDescent="0.2">
      <c r="B94" s="5"/>
      <c r="C94" s="5"/>
      <c r="D94" s="5"/>
      <c r="E94" s="5"/>
      <c r="F94" s="5"/>
      <c r="I94" s="5"/>
      <c r="J94" s="5"/>
      <c r="K94" s="5"/>
      <c r="L94" s="5"/>
    </row>
    <row r="95" spans="2:18" x14ac:dyDescent="0.2">
      <c r="B95" s="5"/>
      <c r="C95" s="5"/>
      <c r="D95" s="5"/>
      <c r="E95" s="5"/>
      <c r="F95" s="5"/>
      <c r="I95" s="5"/>
      <c r="J95" s="5"/>
      <c r="K95" s="5"/>
      <c r="L95" s="5"/>
    </row>
    <row r="96" spans="2:18" x14ac:dyDescent="0.2">
      <c r="B96" s="5"/>
      <c r="C96" s="5"/>
      <c r="D96" s="5"/>
      <c r="E96" s="5"/>
      <c r="F96" s="5"/>
      <c r="I96" s="5"/>
      <c r="J96" s="5"/>
      <c r="K96" s="5"/>
      <c r="L96" s="5"/>
    </row>
    <row r="97" spans="2:12" x14ac:dyDescent="0.2">
      <c r="B97" s="5"/>
      <c r="C97" s="5"/>
      <c r="D97" s="5"/>
      <c r="E97" s="5"/>
      <c r="F97" s="5"/>
      <c r="I97" s="5"/>
      <c r="J97" s="5"/>
      <c r="K97" s="5"/>
      <c r="L97" s="5"/>
    </row>
    <row r="98" spans="2:12" x14ac:dyDescent="0.2">
      <c r="B98" s="5"/>
      <c r="C98" s="5"/>
      <c r="D98" s="5"/>
      <c r="E98" s="5"/>
      <c r="F98" s="5"/>
      <c r="I98" s="5"/>
      <c r="J98" s="5"/>
      <c r="K98" s="5"/>
      <c r="L98" s="5"/>
    </row>
    <row r="99" spans="2:12" x14ac:dyDescent="0.2">
      <c r="B99" s="5"/>
      <c r="C99" s="5"/>
      <c r="D99" s="5"/>
      <c r="E99" s="5"/>
      <c r="F99" s="5"/>
      <c r="I99" s="5"/>
      <c r="J99" s="5"/>
      <c r="K99" s="5"/>
      <c r="L99" s="5"/>
    </row>
    <row r="100" spans="2:12" x14ac:dyDescent="0.2">
      <c r="B100" s="5"/>
      <c r="C100" s="5"/>
      <c r="D100" s="5"/>
      <c r="E100" s="5"/>
      <c r="F100" s="5"/>
      <c r="I100" s="5"/>
      <c r="J100" s="5"/>
      <c r="K100" s="5"/>
      <c r="L100" s="5"/>
    </row>
    <row r="101" spans="2:12" x14ac:dyDescent="0.2">
      <c r="B101" s="5"/>
      <c r="C101" s="5"/>
      <c r="D101" s="5"/>
      <c r="E101" s="5"/>
      <c r="F101" s="5"/>
      <c r="I101" s="5"/>
      <c r="J101" s="5"/>
      <c r="K101" s="5"/>
      <c r="L101" s="5"/>
    </row>
    <row r="102" spans="2:12" x14ac:dyDescent="0.2">
      <c r="I102" s="5"/>
      <c r="J102" s="5"/>
      <c r="K102" s="5"/>
      <c r="L102" s="5"/>
    </row>
    <row r="103" spans="2:12" x14ac:dyDescent="0.2">
      <c r="I103" s="5"/>
      <c r="J103" s="5"/>
      <c r="K103" s="5"/>
      <c r="L103" s="5"/>
    </row>
    <row r="104" spans="2:12" x14ac:dyDescent="0.2">
      <c r="I104" s="5"/>
      <c r="J104" s="5"/>
      <c r="K104" s="5"/>
      <c r="L104" s="5"/>
    </row>
    <row r="105" spans="2:12" x14ac:dyDescent="0.2">
      <c r="I105" s="5"/>
      <c r="J105" s="5"/>
      <c r="K105" s="5"/>
      <c r="L105" s="5"/>
    </row>
    <row r="106" spans="2:12" x14ac:dyDescent="0.2">
      <c r="I106" s="5"/>
      <c r="J106" s="5"/>
      <c r="K106" s="5"/>
      <c r="L106" s="5"/>
    </row>
    <row r="107" spans="2:12" x14ac:dyDescent="0.2">
      <c r="I107" s="5"/>
      <c r="J107" s="5"/>
      <c r="K107" s="5"/>
      <c r="L107" s="5"/>
    </row>
    <row r="108" spans="2:12" x14ac:dyDescent="0.2">
      <c r="I108" s="5"/>
      <c r="J108" s="5"/>
      <c r="K108" s="5"/>
      <c r="L108" s="5"/>
    </row>
    <row r="109" spans="2:12" x14ac:dyDescent="0.2">
      <c r="I109" s="5"/>
      <c r="J109" s="5"/>
      <c r="K109" s="5"/>
      <c r="L109" s="5"/>
    </row>
    <row r="110" spans="2:12" x14ac:dyDescent="0.2">
      <c r="I110" s="5"/>
      <c r="J110" s="5"/>
      <c r="K110" s="5"/>
      <c r="L110" s="5"/>
    </row>
    <row r="111" spans="2:12" x14ac:dyDescent="0.2">
      <c r="I111" s="5"/>
      <c r="J111" s="5"/>
      <c r="K111" s="5"/>
      <c r="L111" s="5"/>
    </row>
    <row r="117" spans="2:6" x14ac:dyDescent="0.2">
      <c r="B117">
        <v>2264413.7931034481</v>
      </c>
      <c r="C117">
        <v>6072755.1020408161</v>
      </c>
      <c r="D117">
        <v>1391337.5</v>
      </c>
      <c r="E117">
        <v>5680626.2626262624</v>
      </c>
      <c r="F117">
        <v>2635896.9072164949</v>
      </c>
    </row>
    <row r="119" spans="2:6" x14ac:dyDescent="0.2">
      <c r="B119">
        <v>68711.854678571428</v>
      </c>
      <c r="C119">
        <v>3309638.9428999997</v>
      </c>
      <c r="D119">
        <v>2151447.151213483</v>
      </c>
      <c r="E119">
        <v>4382978.7234042557</v>
      </c>
      <c r="F119">
        <v>2187946.8085106383</v>
      </c>
    </row>
    <row r="121" spans="2:6" x14ac:dyDescent="0.2">
      <c r="B121">
        <v>576994.64285714284</v>
      </c>
      <c r="C121">
        <v>4050823.5294117648</v>
      </c>
      <c r="D121">
        <v>1316461.1764705882</v>
      </c>
      <c r="E121">
        <v>5822246.9135802472</v>
      </c>
      <c r="F121">
        <v>1348855.2631578948</v>
      </c>
    </row>
  </sheetData>
  <mergeCells count="3">
    <mergeCell ref="H1:L1"/>
    <mergeCell ref="N1:R1"/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C25A4-46AB-904B-BA00-4A2E2B585AC9}">
  <dimension ref="A1:L17"/>
  <sheetViews>
    <sheetView workbookViewId="0">
      <selection activeCell="A13" sqref="A13"/>
    </sheetView>
  </sheetViews>
  <sheetFormatPr baseColWidth="10" defaultRowHeight="16" x14ac:dyDescent="0.2"/>
  <cols>
    <col min="1" max="1" width="19.83203125" customWidth="1"/>
    <col min="2" max="2" width="18.83203125" customWidth="1"/>
    <col min="3" max="3" width="16.83203125" customWidth="1"/>
    <col min="4" max="4" width="17.1640625" customWidth="1"/>
    <col min="5" max="5" width="18.83203125" customWidth="1"/>
    <col min="6" max="6" width="20" customWidth="1"/>
    <col min="7" max="7" width="17.1640625" customWidth="1"/>
    <col min="8" max="8" width="17.33203125" customWidth="1"/>
    <col min="9" max="9" width="17.16406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4" t="s">
        <v>96</v>
      </c>
      <c r="K1" s="44"/>
      <c r="L1" s="44"/>
    </row>
    <row r="2" spans="1:12" x14ac:dyDescent="0.2">
      <c r="A2" s="7" t="s">
        <v>0</v>
      </c>
      <c r="B2" s="7" t="s">
        <v>1</v>
      </c>
      <c r="C2" s="7" t="s">
        <v>2</v>
      </c>
      <c r="D2" s="7" t="s">
        <v>3</v>
      </c>
      <c r="F2" s="7" t="s">
        <v>1</v>
      </c>
      <c r="G2" s="7" t="s">
        <v>2</v>
      </c>
      <c r="H2" s="7" t="s">
        <v>3</v>
      </c>
      <c r="J2" s="7" t="s">
        <v>1</v>
      </c>
      <c r="K2" s="7" t="s">
        <v>2</v>
      </c>
      <c r="L2" s="7" t="s">
        <v>3</v>
      </c>
    </row>
    <row r="3" spans="1:12" x14ac:dyDescent="0.2">
      <c r="A3" s="7" t="s">
        <v>11</v>
      </c>
      <c r="B3" s="7">
        <v>149</v>
      </c>
      <c r="C3" s="7">
        <v>1</v>
      </c>
      <c r="D3" s="10">
        <f>C3/B3*100</f>
        <v>0.67114093959731547</v>
      </c>
      <c r="F3" s="7">
        <v>80</v>
      </c>
      <c r="G3" s="7">
        <v>1</v>
      </c>
      <c r="H3" s="10">
        <f t="shared" ref="H3:H10" si="0">G3/F3*100</f>
        <v>1.25</v>
      </c>
      <c r="J3" s="7">
        <v>150</v>
      </c>
      <c r="K3" s="7">
        <v>2</v>
      </c>
      <c r="L3" s="10">
        <f>K3/J3*100</f>
        <v>1.3333333333333335</v>
      </c>
    </row>
    <row r="4" spans="1:12" x14ac:dyDescent="0.2">
      <c r="A4" s="7" t="s">
        <v>12</v>
      </c>
      <c r="B4" s="7">
        <v>162</v>
      </c>
      <c r="C4" s="7">
        <v>1</v>
      </c>
      <c r="D4" s="10">
        <f>C4/B4*100</f>
        <v>0.61728395061728392</v>
      </c>
      <c r="F4" s="21">
        <v>159</v>
      </c>
      <c r="G4" s="21">
        <v>0</v>
      </c>
      <c r="H4" s="27">
        <f t="shared" si="0"/>
        <v>0</v>
      </c>
      <c r="J4" s="8">
        <v>150</v>
      </c>
      <c r="K4" s="8">
        <v>0</v>
      </c>
      <c r="L4" s="16">
        <v>0</v>
      </c>
    </row>
    <row r="5" spans="1:12" x14ac:dyDescent="0.2">
      <c r="A5" s="7" t="s">
        <v>13</v>
      </c>
      <c r="B5" s="7">
        <v>152</v>
      </c>
      <c r="C5" s="7">
        <v>1</v>
      </c>
      <c r="D5" s="10">
        <f>C5/B5*100</f>
        <v>0.6578947368421052</v>
      </c>
      <c r="F5" s="21">
        <v>161</v>
      </c>
      <c r="G5" s="21">
        <v>0</v>
      </c>
      <c r="H5" s="27">
        <f t="shared" si="0"/>
        <v>0</v>
      </c>
      <c r="J5" s="7">
        <v>169</v>
      </c>
      <c r="K5" s="7">
        <v>2</v>
      </c>
      <c r="L5" s="10">
        <f>K5/J5*100</f>
        <v>1.1834319526627219</v>
      </c>
    </row>
    <row r="6" spans="1:12" x14ac:dyDescent="0.2">
      <c r="A6" s="7" t="s">
        <v>14</v>
      </c>
      <c r="B6" s="7">
        <v>166</v>
      </c>
      <c r="C6" s="7">
        <v>1</v>
      </c>
      <c r="D6" s="10">
        <v>0.6</v>
      </c>
      <c r="F6" s="7">
        <v>166</v>
      </c>
      <c r="G6" s="7">
        <v>1</v>
      </c>
      <c r="H6" s="10">
        <f t="shared" si="0"/>
        <v>0.60240963855421692</v>
      </c>
      <c r="J6" s="8">
        <v>157</v>
      </c>
      <c r="K6" s="8">
        <v>1</v>
      </c>
      <c r="L6" s="16">
        <v>0.63694267999999998</v>
      </c>
    </row>
    <row r="7" spans="1:12" x14ac:dyDescent="0.2">
      <c r="A7" s="7" t="s">
        <v>15</v>
      </c>
      <c r="B7" s="7">
        <v>153</v>
      </c>
      <c r="C7" s="7">
        <v>10</v>
      </c>
      <c r="D7" s="10">
        <f>C7/B7*100</f>
        <v>6.5359477124183014</v>
      </c>
      <c r="F7" s="7">
        <v>143</v>
      </c>
      <c r="G7" s="7">
        <v>1</v>
      </c>
      <c r="H7" s="10">
        <f t="shared" si="0"/>
        <v>0.69930069930069927</v>
      </c>
      <c r="J7" s="7">
        <v>146</v>
      </c>
      <c r="K7" s="7">
        <v>7</v>
      </c>
      <c r="L7" s="10">
        <f>K7/J7*100</f>
        <v>4.7945205479452051</v>
      </c>
    </row>
    <row r="8" spans="1:12" x14ac:dyDescent="0.2">
      <c r="A8" s="7" t="s">
        <v>16</v>
      </c>
      <c r="B8" s="7">
        <v>156</v>
      </c>
      <c r="C8" s="7">
        <v>13</v>
      </c>
      <c r="D8" s="10">
        <f>C8/B8*100</f>
        <v>8.3333333333333321</v>
      </c>
      <c r="F8" s="7">
        <v>143</v>
      </c>
      <c r="G8" s="7">
        <v>10</v>
      </c>
      <c r="H8" s="10">
        <f t="shared" si="0"/>
        <v>6.9930069930069934</v>
      </c>
      <c r="J8" s="7">
        <v>150</v>
      </c>
      <c r="K8" s="7">
        <v>16</v>
      </c>
      <c r="L8" s="10">
        <f>K8/J8*100</f>
        <v>10.666666666666668</v>
      </c>
    </row>
    <row r="9" spans="1:12" x14ac:dyDescent="0.2">
      <c r="A9" s="7" t="s">
        <v>17</v>
      </c>
      <c r="B9" s="7">
        <v>150</v>
      </c>
      <c r="C9" s="7">
        <v>27</v>
      </c>
      <c r="D9" s="10">
        <f>C9/B9*100</f>
        <v>18</v>
      </c>
      <c r="F9" s="7">
        <v>160</v>
      </c>
      <c r="G9" s="7">
        <v>24</v>
      </c>
      <c r="H9" s="10">
        <f t="shared" si="0"/>
        <v>15</v>
      </c>
      <c r="J9" s="7">
        <v>155</v>
      </c>
      <c r="K9" s="7">
        <v>27</v>
      </c>
      <c r="L9" s="10">
        <f>K9/J9*100</f>
        <v>17.419354838709676</v>
      </c>
    </row>
    <row r="10" spans="1:12" x14ac:dyDescent="0.2">
      <c r="A10" s="7" t="s">
        <v>18</v>
      </c>
      <c r="B10" s="7">
        <v>161</v>
      </c>
      <c r="C10" s="7">
        <v>27</v>
      </c>
      <c r="D10" s="10">
        <f>C10/B10*100</f>
        <v>16.770186335403729</v>
      </c>
      <c r="F10" s="7">
        <v>161</v>
      </c>
      <c r="G10" s="7">
        <v>27</v>
      </c>
      <c r="H10" s="10">
        <f t="shared" si="0"/>
        <v>16.770186335403729</v>
      </c>
      <c r="J10" s="7">
        <v>152</v>
      </c>
      <c r="K10" s="7">
        <v>28</v>
      </c>
      <c r="L10" s="10">
        <f>K10/J10*100</f>
        <v>18.421052631578945</v>
      </c>
    </row>
    <row r="12" spans="1:12" x14ac:dyDescent="0.2">
      <c r="A12" s="7"/>
      <c r="B12" s="7" t="s">
        <v>11</v>
      </c>
      <c r="C12" s="7" t="s">
        <v>12</v>
      </c>
      <c r="D12" s="7" t="s">
        <v>13</v>
      </c>
      <c r="E12" s="7" t="s">
        <v>14</v>
      </c>
      <c r="F12" s="7" t="s">
        <v>15</v>
      </c>
      <c r="G12" s="7" t="s">
        <v>16</v>
      </c>
      <c r="H12" s="7" t="s">
        <v>17</v>
      </c>
      <c r="I12" s="7" t="s">
        <v>18</v>
      </c>
    </row>
    <row r="13" spans="1:12" x14ac:dyDescent="0.2">
      <c r="A13" s="20" t="s">
        <v>8</v>
      </c>
      <c r="B13" s="28">
        <v>1.0900000000000001</v>
      </c>
      <c r="C13" s="28">
        <v>0.20580000000000001</v>
      </c>
      <c r="D13" s="28">
        <v>0.61929999999999996</v>
      </c>
      <c r="E13" s="28">
        <v>0.4</v>
      </c>
      <c r="F13" s="28">
        <v>4.0119999999999996</v>
      </c>
      <c r="G13" s="28">
        <v>8.5670000000000002</v>
      </c>
      <c r="H13" s="28">
        <v>16.8</v>
      </c>
      <c r="I13" s="28">
        <v>16.399999999999999</v>
      </c>
    </row>
    <row r="14" spans="1:12" x14ac:dyDescent="0.2">
      <c r="A14" s="20" t="s">
        <v>9</v>
      </c>
      <c r="B14" s="28">
        <v>0.36309999999999998</v>
      </c>
      <c r="C14" s="28">
        <v>0.35639999999999999</v>
      </c>
      <c r="D14" s="28">
        <v>0.60089999999999999</v>
      </c>
      <c r="E14" s="28">
        <v>0.34639999999999999</v>
      </c>
      <c r="F14" s="28">
        <v>2.9969999999999999</v>
      </c>
      <c r="G14" s="28">
        <v>1.9139999999999999</v>
      </c>
      <c r="H14" s="28">
        <v>1.587</v>
      </c>
      <c r="I14" s="28">
        <v>2.2909999999999999</v>
      </c>
    </row>
    <row r="15" spans="1:12" x14ac:dyDescent="0.2">
      <c r="A15" s="20" t="s">
        <v>10</v>
      </c>
      <c r="B15" s="28">
        <v>0.20960000000000001</v>
      </c>
      <c r="C15" s="28">
        <v>0.20580000000000001</v>
      </c>
      <c r="D15" s="28">
        <v>0.34689999999999999</v>
      </c>
      <c r="E15" s="28">
        <v>0.2</v>
      </c>
      <c r="F15" s="28">
        <v>1.73</v>
      </c>
      <c r="G15" s="28">
        <v>1.105</v>
      </c>
      <c r="H15" s="28">
        <v>0.91649999999999998</v>
      </c>
      <c r="I15" s="28">
        <v>1.323</v>
      </c>
    </row>
    <row r="17" spans="1:1" x14ac:dyDescent="0.2">
      <c r="A17" s="25" t="s">
        <v>13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6A48-3DEB-B34F-A289-ED975C81FD0F}">
  <dimension ref="A1:L29"/>
  <sheetViews>
    <sheetView workbookViewId="0">
      <selection activeCell="D21" sqref="D21"/>
    </sheetView>
  </sheetViews>
  <sheetFormatPr baseColWidth="10" defaultRowHeight="16" x14ac:dyDescent="0.2"/>
  <cols>
    <col min="1" max="1" width="18.33203125" customWidth="1"/>
    <col min="2" max="2" width="22.1640625" customWidth="1"/>
    <col min="3" max="3" width="24" customWidth="1"/>
    <col min="4" max="4" width="19.83203125" customWidth="1"/>
    <col min="5" max="5" width="21.6640625" customWidth="1"/>
    <col min="6" max="6" width="13.83203125" customWidth="1"/>
    <col min="7" max="7" width="15.6640625" customWidth="1"/>
    <col min="8" max="8" width="15" customWidth="1"/>
    <col min="9" max="9" width="15.5" customWidth="1"/>
  </cols>
  <sheetData>
    <row r="1" spans="1:12" x14ac:dyDescent="0.2">
      <c r="A1" s="44" t="s">
        <v>14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pans="1:12" x14ac:dyDescent="0.2">
      <c r="A2" s="42"/>
      <c r="B2" s="49" t="s">
        <v>93</v>
      </c>
      <c r="C2" s="47"/>
      <c r="D2" s="50"/>
      <c r="F2" s="49" t="s">
        <v>94</v>
      </c>
      <c r="G2" s="47"/>
      <c r="H2" s="50"/>
      <c r="J2" s="49" t="s">
        <v>95</v>
      </c>
      <c r="K2" s="47"/>
      <c r="L2" s="50"/>
    </row>
    <row r="3" spans="1:12" x14ac:dyDescent="0.2">
      <c r="A3" s="7" t="s">
        <v>63</v>
      </c>
      <c r="B3" s="44" t="s">
        <v>50</v>
      </c>
      <c r="C3" s="44"/>
      <c r="D3" s="44"/>
      <c r="F3" s="44" t="s">
        <v>50</v>
      </c>
      <c r="G3" s="44"/>
      <c r="H3" s="44"/>
      <c r="J3" s="44" t="s">
        <v>50</v>
      </c>
      <c r="K3" s="44"/>
      <c r="L3" s="44"/>
    </row>
    <row r="4" spans="1:12" x14ac:dyDescent="0.2">
      <c r="A4" s="7" t="s">
        <v>150</v>
      </c>
      <c r="B4" s="36">
        <v>1.0697142248899738</v>
      </c>
      <c r="C4" s="36">
        <v>1.0540983147948659</v>
      </c>
      <c r="D4" s="36">
        <v>0.89975130812097259</v>
      </c>
      <c r="E4" s="2"/>
      <c r="F4" s="28">
        <v>9.0365241542081268E-2</v>
      </c>
      <c r="G4" s="28">
        <v>0.11169165526512161</v>
      </c>
      <c r="H4" s="28">
        <v>0.15772206492224422</v>
      </c>
      <c r="I4" s="2"/>
      <c r="J4" s="28">
        <v>0.79759348323379753</v>
      </c>
      <c r="K4" s="28">
        <v>0.47795690984996692</v>
      </c>
      <c r="L4" s="28">
        <v>0.49344200067108179</v>
      </c>
    </row>
    <row r="5" spans="1:12" x14ac:dyDescent="0.2">
      <c r="A5" s="7" t="s">
        <v>151</v>
      </c>
      <c r="B5" s="36">
        <v>1.1098692959095843E-2</v>
      </c>
      <c r="C5" s="36">
        <v>1.9002134478387434E-2</v>
      </c>
      <c r="D5" s="36">
        <v>1.6033910066243447E-2</v>
      </c>
      <c r="E5" s="2"/>
      <c r="F5" s="28">
        <v>37.704220395432607</v>
      </c>
      <c r="G5" s="28">
        <v>20.203481077464978</v>
      </c>
      <c r="H5" s="28">
        <v>18.41234206864458</v>
      </c>
      <c r="I5" s="2"/>
      <c r="J5" s="28">
        <v>54.925527006920845</v>
      </c>
      <c r="K5" s="28">
        <v>55.581809620259044</v>
      </c>
      <c r="L5" s="28">
        <v>67.722942806397128</v>
      </c>
    </row>
    <row r="6" spans="1:12" x14ac:dyDescent="0.2">
      <c r="A6" s="7" t="s">
        <v>152</v>
      </c>
      <c r="B6" s="28">
        <v>54.843307629768304</v>
      </c>
      <c r="C6" s="28">
        <v>36.198324217720376</v>
      </c>
      <c r="D6" s="28">
        <v>23.260869604083005</v>
      </c>
      <c r="E6" s="2"/>
      <c r="F6" s="28">
        <v>10.221103909209694</v>
      </c>
      <c r="G6" s="28">
        <v>8.6220419772131933</v>
      </c>
      <c r="H6" s="28">
        <v>11.527014146923502</v>
      </c>
      <c r="I6" s="2"/>
      <c r="J6" s="28">
        <v>36.140285286067467</v>
      </c>
      <c r="K6" s="28">
        <v>30.746493492073299</v>
      </c>
      <c r="L6" s="28">
        <v>31.167101198807082</v>
      </c>
    </row>
    <row r="7" spans="1:12" x14ac:dyDescent="0.2">
      <c r="A7" s="7" t="s">
        <v>153</v>
      </c>
      <c r="B7" s="28">
        <v>45.19443045427483</v>
      </c>
      <c r="C7" s="28">
        <v>59.807012505001332</v>
      </c>
      <c r="D7" s="28">
        <v>60.684954030068965</v>
      </c>
      <c r="E7" s="2"/>
      <c r="F7" s="28">
        <v>224.76433226165463</v>
      </c>
      <c r="G7" s="28">
        <v>119.31739372212439</v>
      </c>
      <c r="H7" s="28">
        <v>113.54727642421574</v>
      </c>
      <c r="I7" s="2"/>
      <c r="J7" s="28">
        <v>98.966854200653685</v>
      </c>
      <c r="K7" s="28">
        <v>102.06603782775032</v>
      </c>
      <c r="L7" s="28">
        <v>8.2858536826718537E-4</v>
      </c>
    </row>
    <row r="8" spans="1:12" x14ac:dyDescent="0.2">
      <c r="A8" s="7"/>
      <c r="B8" s="28"/>
      <c r="C8" s="28"/>
      <c r="D8" s="28"/>
      <c r="E8" s="2"/>
      <c r="F8" s="38"/>
      <c r="G8" s="38"/>
      <c r="H8" s="31"/>
      <c r="I8" s="2"/>
      <c r="J8" s="31"/>
      <c r="K8" s="31"/>
      <c r="L8" s="31"/>
    </row>
    <row r="9" spans="1:12" x14ac:dyDescent="0.2">
      <c r="A9" s="7"/>
      <c r="B9" s="7" t="s">
        <v>150</v>
      </c>
      <c r="C9" s="7" t="s">
        <v>151</v>
      </c>
      <c r="D9" s="7" t="s">
        <v>152</v>
      </c>
      <c r="E9" s="37" t="s">
        <v>153</v>
      </c>
    </row>
    <row r="10" spans="1:12" x14ac:dyDescent="0.2">
      <c r="A10" s="20" t="s">
        <v>8</v>
      </c>
      <c r="B10" s="18">
        <v>0.56669999999999998</v>
      </c>
      <c r="C10" s="18">
        <v>26.9</v>
      </c>
      <c r="D10" s="18">
        <v>26.97</v>
      </c>
      <c r="E10" s="18">
        <v>91.57</v>
      </c>
      <c r="F10" s="5"/>
      <c r="G10" s="5"/>
    </row>
    <row r="11" spans="1:12" x14ac:dyDescent="0.2">
      <c r="A11" s="20" t="s">
        <v>9</v>
      </c>
      <c r="B11" s="18">
        <v>0.45090000000000002</v>
      </c>
      <c r="C11" s="18">
        <v>27.68</v>
      </c>
      <c r="D11" s="18">
        <v>14.85</v>
      </c>
      <c r="E11" s="18">
        <v>53.1</v>
      </c>
      <c r="F11" s="5"/>
      <c r="G11" s="5"/>
    </row>
    <row r="12" spans="1:12" x14ac:dyDescent="0.2">
      <c r="A12" s="20" t="s">
        <v>10</v>
      </c>
      <c r="B12" s="18">
        <v>0.26029999999999998</v>
      </c>
      <c r="C12" s="18">
        <v>15.98</v>
      </c>
      <c r="D12" s="18">
        <v>8.5760000000000005</v>
      </c>
      <c r="E12" s="18">
        <v>30.66</v>
      </c>
      <c r="F12" s="5"/>
      <c r="G12" s="5"/>
    </row>
    <row r="13" spans="1:12" x14ac:dyDescent="0.2">
      <c r="A13" s="34"/>
      <c r="B13" s="31"/>
      <c r="C13" s="31"/>
      <c r="D13" s="31"/>
      <c r="E13" s="2"/>
      <c r="F13" s="31"/>
      <c r="G13" s="31"/>
      <c r="H13" s="31"/>
      <c r="I13" s="2"/>
      <c r="J13" s="31"/>
      <c r="K13" s="31"/>
      <c r="L13" s="35"/>
    </row>
    <row r="14" spans="1:12" x14ac:dyDescent="0.2">
      <c r="A14" s="44" t="s">
        <v>149</v>
      </c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</row>
    <row r="15" spans="1:12" x14ac:dyDescent="0.2">
      <c r="A15" s="42"/>
      <c r="B15" s="51" t="s">
        <v>93</v>
      </c>
      <c r="C15" s="51"/>
      <c r="D15" s="51"/>
      <c r="F15" s="51" t="s">
        <v>94</v>
      </c>
      <c r="G15" s="51"/>
      <c r="H15" s="51"/>
      <c r="J15" s="51" t="s">
        <v>95</v>
      </c>
      <c r="K15" s="51"/>
      <c r="L15" s="51"/>
    </row>
    <row r="16" spans="1:12" x14ac:dyDescent="0.2">
      <c r="A16" s="7" t="s">
        <v>63</v>
      </c>
      <c r="B16" s="44" t="s">
        <v>50</v>
      </c>
      <c r="C16" s="44"/>
      <c r="D16" s="44"/>
      <c r="F16" s="44" t="s">
        <v>50</v>
      </c>
      <c r="G16" s="44"/>
      <c r="H16" s="44"/>
      <c r="J16" s="44" t="s">
        <v>50</v>
      </c>
      <c r="K16" s="44"/>
      <c r="L16" s="44"/>
    </row>
    <row r="17" spans="1:12" x14ac:dyDescent="0.2">
      <c r="A17" s="7" t="s">
        <v>150</v>
      </c>
      <c r="B17" s="28">
        <v>2108.4813042889668</v>
      </c>
      <c r="C17" s="28">
        <v>2467.0178490745443</v>
      </c>
      <c r="D17" s="28">
        <v>2616.3281349205299</v>
      </c>
      <c r="E17" s="2"/>
      <c r="F17" s="28">
        <v>1013.3416203936918</v>
      </c>
      <c r="G17" s="28">
        <v>899.04946631006908</v>
      </c>
      <c r="H17" s="28">
        <v>967.77661979525851</v>
      </c>
      <c r="I17" s="2"/>
      <c r="J17" s="28">
        <v>3576.8927963078872</v>
      </c>
      <c r="K17" s="28">
        <v>4078.9990714474111</v>
      </c>
      <c r="L17" s="28">
        <v>4045.228635958877</v>
      </c>
    </row>
    <row r="18" spans="1:12" x14ac:dyDescent="0.2">
      <c r="A18" s="7" t="s">
        <v>151</v>
      </c>
      <c r="B18" s="28">
        <v>0.34880026908101103</v>
      </c>
      <c r="C18" s="28">
        <v>0.41346719854300312</v>
      </c>
      <c r="D18" s="28">
        <v>0.49042700069393302</v>
      </c>
      <c r="E18" s="2"/>
      <c r="F18" s="28">
        <v>172.72581474052581</v>
      </c>
      <c r="G18" s="28">
        <v>218.71311882720931</v>
      </c>
      <c r="H18" s="28">
        <v>197.78374295672575</v>
      </c>
      <c r="I18" s="2"/>
      <c r="J18" s="28">
        <v>474.79472706402487</v>
      </c>
      <c r="K18" s="28">
        <v>505.54457144763052</v>
      </c>
      <c r="L18" s="28">
        <v>688.76812635036765</v>
      </c>
    </row>
    <row r="19" spans="1:12" x14ac:dyDescent="0.2">
      <c r="A19" s="7" t="s">
        <v>152</v>
      </c>
      <c r="B19" s="28">
        <v>16241.052682852611</v>
      </c>
      <c r="C19" s="28">
        <v>16187.085271654318</v>
      </c>
      <c r="D19" s="28">
        <v>15418.435448698445</v>
      </c>
      <c r="E19" s="2"/>
      <c r="F19" s="28">
        <v>9697.5638935119096</v>
      </c>
      <c r="G19" s="28">
        <v>10213.970032179735</v>
      </c>
      <c r="H19" s="28">
        <v>10111.435385938985</v>
      </c>
      <c r="I19" s="2"/>
      <c r="J19" s="28">
        <v>18915.796277428104</v>
      </c>
      <c r="K19" s="28">
        <v>27966.029656418526</v>
      </c>
      <c r="L19" s="28">
        <v>24923.791704746847</v>
      </c>
    </row>
    <row r="20" spans="1:12" x14ac:dyDescent="0.2">
      <c r="A20" s="7" t="s">
        <v>153</v>
      </c>
      <c r="B20" s="28">
        <v>3540.360569505594</v>
      </c>
      <c r="C20" s="28">
        <v>3565.6051746639473</v>
      </c>
      <c r="D20" s="28">
        <v>2338.3363500040023</v>
      </c>
      <c r="E20" s="2"/>
      <c r="F20" s="28">
        <v>6829.1799888054938</v>
      </c>
      <c r="G20" s="28">
        <v>5848.9519104631927</v>
      </c>
      <c r="H20" s="28">
        <v>6680.9990934600582</v>
      </c>
      <c r="I20" s="2"/>
      <c r="J20" s="28">
        <v>6564.7509164690564</v>
      </c>
      <c r="K20" s="28">
        <v>5697.5879226647576</v>
      </c>
      <c r="L20" s="28">
        <v>6366.832713673859</v>
      </c>
    </row>
    <row r="21" spans="1:12" x14ac:dyDescent="0.2">
      <c r="B21" s="31"/>
      <c r="C21" s="31"/>
      <c r="D21" s="31"/>
      <c r="E21" s="2"/>
      <c r="F21" s="31"/>
      <c r="G21" s="31"/>
      <c r="H21" s="31"/>
      <c r="I21" s="2"/>
      <c r="J21" s="31"/>
      <c r="K21" s="31"/>
      <c r="L21" s="31"/>
    </row>
    <row r="23" spans="1:12" x14ac:dyDescent="0.2">
      <c r="A23" s="7"/>
      <c r="B23" s="40" t="s">
        <v>150</v>
      </c>
      <c r="C23" s="40" t="s">
        <v>151</v>
      </c>
      <c r="D23" s="40" t="s">
        <v>152</v>
      </c>
      <c r="E23" s="41" t="s">
        <v>153</v>
      </c>
    </row>
    <row r="24" spans="1:12" x14ac:dyDescent="0.2">
      <c r="A24" s="39" t="s">
        <v>8</v>
      </c>
      <c r="B24" s="18">
        <v>2419</v>
      </c>
      <c r="C24" s="18">
        <v>251.1</v>
      </c>
      <c r="D24" s="18">
        <v>16631</v>
      </c>
      <c r="E24" s="18">
        <v>5270</v>
      </c>
      <c r="F24" s="31"/>
      <c r="G24" s="31"/>
    </row>
    <row r="25" spans="1:12" x14ac:dyDescent="0.2">
      <c r="A25" s="39" t="s">
        <v>9</v>
      </c>
      <c r="B25" s="18">
        <v>1470</v>
      </c>
      <c r="C25" s="18">
        <v>282</v>
      </c>
      <c r="D25" s="18">
        <v>6989</v>
      </c>
      <c r="E25" s="18">
        <v>1842</v>
      </c>
      <c r="F25" s="31"/>
      <c r="G25" s="31"/>
    </row>
    <row r="26" spans="1:12" x14ac:dyDescent="0.2">
      <c r="A26" s="39" t="s">
        <v>10</v>
      </c>
      <c r="B26" s="18">
        <v>848.9</v>
      </c>
      <c r="C26" s="18">
        <v>162.80000000000001</v>
      </c>
      <c r="D26" s="18">
        <v>4035</v>
      </c>
      <c r="E26" s="18">
        <v>1063</v>
      </c>
      <c r="F26" s="31"/>
      <c r="G26" s="31"/>
    </row>
    <row r="29" spans="1:12" x14ac:dyDescent="0.2">
      <c r="A29" s="25" t="s">
        <v>138</v>
      </c>
    </row>
  </sheetData>
  <mergeCells count="14">
    <mergeCell ref="A1:L1"/>
    <mergeCell ref="B15:D15"/>
    <mergeCell ref="F15:H15"/>
    <mergeCell ref="J15:L15"/>
    <mergeCell ref="B16:D16"/>
    <mergeCell ref="F16:H16"/>
    <mergeCell ref="J16:L16"/>
    <mergeCell ref="B2:D2"/>
    <mergeCell ref="F2:H2"/>
    <mergeCell ref="J2:L2"/>
    <mergeCell ref="B3:D3"/>
    <mergeCell ref="F3:H3"/>
    <mergeCell ref="J3:L3"/>
    <mergeCell ref="A14:L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1968D-794D-AB4E-8B9E-C8D20F56ABA7}">
  <dimension ref="A1:D85"/>
  <sheetViews>
    <sheetView workbookViewId="0">
      <selection activeCell="A85" sqref="A85"/>
    </sheetView>
  </sheetViews>
  <sheetFormatPr baseColWidth="10" defaultRowHeight="16" x14ac:dyDescent="0.2"/>
  <cols>
    <col min="1" max="1" width="16.6640625" customWidth="1"/>
    <col min="2" max="2" width="28.5" customWidth="1"/>
    <col min="3" max="3" width="21" customWidth="1"/>
    <col min="4" max="4" width="21.5" customWidth="1"/>
  </cols>
  <sheetData>
    <row r="1" spans="1:3" x14ac:dyDescent="0.2">
      <c r="A1" s="44" t="s">
        <v>86</v>
      </c>
      <c r="B1" s="44"/>
      <c r="C1" s="44"/>
    </row>
    <row r="2" spans="1:3" x14ac:dyDescent="0.2">
      <c r="A2" s="19" t="s">
        <v>60</v>
      </c>
      <c r="B2" s="19" t="s">
        <v>84</v>
      </c>
      <c r="C2" s="19" t="s">
        <v>85</v>
      </c>
    </row>
    <row r="3" spans="1:3" x14ac:dyDescent="0.2">
      <c r="A3" s="18">
        <v>88300</v>
      </c>
      <c r="B3" s="18">
        <v>67900</v>
      </c>
      <c r="C3" s="18">
        <v>18200</v>
      </c>
    </row>
    <row r="4" spans="1:3" x14ac:dyDescent="0.2">
      <c r="A4" s="18">
        <v>111000</v>
      </c>
      <c r="B4" s="18">
        <v>1720000</v>
      </c>
      <c r="C4" s="24"/>
    </row>
    <row r="5" spans="1:3" x14ac:dyDescent="0.2">
      <c r="A5" s="18">
        <v>77800</v>
      </c>
      <c r="B5" s="18">
        <v>798000</v>
      </c>
      <c r="C5" s="18">
        <v>3480000</v>
      </c>
    </row>
    <row r="6" spans="1:3" x14ac:dyDescent="0.2">
      <c r="A6" s="18">
        <v>108000</v>
      </c>
      <c r="B6" s="18">
        <v>1120</v>
      </c>
      <c r="C6" s="18">
        <v>18000</v>
      </c>
    </row>
    <row r="7" spans="1:3" x14ac:dyDescent="0.2">
      <c r="A7" s="18">
        <v>111000</v>
      </c>
      <c r="B7" s="18">
        <v>15500000</v>
      </c>
      <c r="C7" s="18">
        <v>2260000</v>
      </c>
    </row>
    <row r="8" spans="1:3" x14ac:dyDescent="0.2">
      <c r="A8" s="18">
        <v>78700</v>
      </c>
      <c r="B8" s="18">
        <v>4800000</v>
      </c>
      <c r="C8" s="18">
        <v>1750000</v>
      </c>
    </row>
    <row r="9" spans="1:3" x14ac:dyDescent="0.2">
      <c r="A9" s="18">
        <v>73200</v>
      </c>
      <c r="B9" s="18">
        <v>345000</v>
      </c>
      <c r="C9" s="18">
        <v>218000</v>
      </c>
    </row>
    <row r="10" spans="1:3" x14ac:dyDescent="0.2">
      <c r="A10" s="18">
        <v>89100</v>
      </c>
      <c r="B10" s="18">
        <v>2900000</v>
      </c>
      <c r="C10" s="18">
        <v>141000</v>
      </c>
    </row>
    <row r="11" spans="1:3" x14ac:dyDescent="0.2">
      <c r="A11" s="18">
        <v>119000</v>
      </c>
      <c r="B11" s="18">
        <v>879000</v>
      </c>
      <c r="C11" s="18">
        <v>131000</v>
      </c>
    </row>
    <row r="12" spans="1:3" x14ac:dyDescent="0.2">
      <c r="A12" s="18">
        <v>115000</v>
      </c>
      <c r="B12" s="18">
        <v>7560000</v>
      </c>
      <c r="C12" s="18">
        <v>662000</v>
      </c>
    </row>
    <row r="13" spans="1:3" x14ac:dyDescent="0.2">
      <c r="A13" s="18">
        <v>123000</v>
      </c>
      <c r="B13" s="18">
        <v>5880000</v>
      </c>
      <c r="C13" s="18">
        <v>162000</v>
      </c>
    </row>
    <row r="14" spans="1:3" x14ac:dyDescent="0.2">
      <c r="A14" s="18">
        <v>137000</v>
      </c>
      <c r="B14" s="18">
        <v>4160000</v>
      </c>
      <c r="C14" s="18">
        <v>338000</v>
      </c>
    </row>
    <row r="15" spans="1:3" x14ac:dyDescent="0.2">
      <c r="A15" s="18">
        <v>109000</v>
      </c>
      <c r="B15" s="18">
        <v>5480000</v>
      </c>
      <c r="C15" s="18">
        <v>1010000</v>
      </c>
    </row>
    <row r="16" spans="1:3" x14ac:dyDescent="0.2">
      <c r="A16" s="18">
        <v>104000</v>
      </c>
      <c r="B16" s="18">
        <v>1610000</v>
      </c>
      <c r="C16" s="18">
        <v>1320000</v>
      </c>
    </row>
    <row r="17" spans="1:3" x14ac:dyDescent="0.2">
      <c r="A17" s="18">
        <v>192000</v>
      </c>
      <c r="B17" s="18">
        <v>103000</v>
      </c>
      <c r="C17" s="18">
        <v>258000</v>
      </c>
    </row>
    <row r="18" spans="1:3" x14ac:dyDescent="0.2">
      <c r="A18" s="18">
        <v>137000</v>
      </c>
      <c r="B18" s="18">
        <v>3770000</v>
      </c>
      <c r="C18" s="18">
        <v>899000</v>
      </c>
    </row>
    <row r="19" spans="1:3" x14ac:dyDescent="0.2">
      <c r="A19" s="18">
        <v>158000</v>
      </c>
      <c r="B19" s="18">
        <v>331000</v>
      </c>
      <c r="C19" s="18">
        <v>232000</v>
      </c>
    </row>
    <row r="20" spans="1:3" x14ac:dyDescent="0.2">
      <c r="A20" s="18">
        <v>149000</v>
      </c>
      <c r="B20" s="18">
        <v>4630000</v>
      </c>
      <c r="C20" s="18">
        <v>223000</v>
      </c>
    </row>
    <row r="21" spans="1:3" x14ac:dyDescent="0.2">
      <c r="A21" s="18">
        <v>174000</v>
      </c>
      <c r="B21" s="18">
        <v>5150000</v>
      </c>
      <c r="C21" s="18">
        <v>3600000</v>
      </c>
    </row>
    <row r="22" spans="1:3" x14ac:dyDescent="0.2">
      <c r="A22" s="18">
        <v>126000</v>
      </c>
      <c r="B22" s="18">
        <v>2910000</v>
      </c>
      <c r="C22" s="18">
        <v>227000</v>
      </c>
    </row>
    <row r="23" spans="1:3" x14ac:dyDescent="0.2">
      <c r="A23" s="18">
        <v>127000</v>
      </c>
      <c r="B23" s="18">
        <v>2790000</v>
      </c>
      <c r="C23" s="18">
        <v>152000</v>
      </c>
    </row>
    <row r="24" spans="1:3" x14ac:dyDescent="0.2">
      <c r="A24" s="18">
        <v>138000</v>
      </c>
      <c r="B24" s="18">
        <v>2720000</v>
      </c>
      <c r="C24" s="18">
        <v>437000</v>
      </c>
    </row>
    <row r="25" spans="1:3" x14ac:dyDescent="0.2">
      <c r="A25" s="18">
        <v>109000</v>
      </c>
      <c r="B25" s="18">
        <v>8050000</v>
      </c>
      <c r="C25" s="18">
        <v>152000</v>
      </c>
    </row>
    <row r="26" spans="1:3" x14ac:dyDescent="0.2">
      <c r="A26" s="18">
        <v>120000</v>
      </c>
      <c r="B26" s="18">
        <v>6790000</v>
      </c>
      <c r="C26" s="18">
        <v>209000</v>
      </c>
    </row>
    <row r="27" spans="1:3" x14ac:dyDescent="0.2">
      <c r="A27" s="18">
        <v>91600</v>
      </c>
      <c r="B27" s="18">
        <v>8300000</v>
      </c>
      <c r="C27" s="18">
        <v>71000</v>
      </c>
    </row>
    <row r="28" spans="1:3" x14ac:dyDescent="0.2">
      <c r="A28" s="18">
        <v>119000</v>
      </c>
      <c r="B28" s="18">
        <v>2330000</v>
      </c>
      <c r="C28" s="18">
        <v>337000</v>
      </c>
    </row>
    <row r="29" spans="1:3" x14ac:dyDescent="0.2">
      <c r="A29" s="18">
        <v>95000</v>
      </c>
      <c r="B29" s="18">
        <v>4740000</v>
      </c>
      <c r="C29" s="18">
        <v>220000</v>
      </c>
    </row>
    <row r="30" spans="1:3" x14ac:dyDescent="0.2">
      <c r="A30" s="18">
        <v>97900</v>
      </c>
      <c r="B30" s="18">
        <v>6100000</v>
      </c>
      <c r="C30" s="18">
        <v>439000</v>
      </c>
    </row>
    <row r="31" spans="1:3" x14ac:dyDescent="0.2">
      <c r="A31" s="18">
        <v>112000</v>
      </c>
      <c r="B31" s="18">
        <v>601000</v>
      </c>
      <c r="C31" s="18">
        <v>4200000</v>
      </c>
    </row>
    <row r="32" spans="1:3" x14ac:dyDescent="0.2">
      <c r="A32" s="18">
        <v>85800</v>
      </c>
      <c r="B32" s="18">
        <v>1230000</v>
      </c>
      <c r="C32" s="18">
        <v>525000</v>
      </c>
    </row>
    <row r="33" spans="1:3" x14ac:dyDescent="0.2">
      <c r="A33" s="18">
        <v>131000</v>
      </c>
      <c r="B33" s="18">
        <v>7170000</v>
      </c>
      <c r="C33" s="18">
        <v>700000</v>
      </c>
    </row>
    <row r="34" spans="1:3" x14ac:dyDescent="0.2">
      <c r="A34" s="18">
        <v>138000</v>
      </c>
      <c r="B34" s="18">
        <v>7230000</v>
      </c>
      <c r="C34" s="18">
        <v>1540000</v>
      </c>
    </row>
    <row r="35" spans="1:3" x14ac:dyDescent="0.2">
      <c r="A35" s="18">
        <v>90800</v>
      </c>
      <c r="B35" s="18">
        <v>122000</v>
      </c>
      <c r="C35" s="18">
        <v>230000</v>
      </c>
    </row>
    <row r="36" spans="1:3" x14ac:dyDescent="0.2">
      <c r="A36" s="18">
        <v>101000</v>
      </c>
      <c r="B36" s="18">
        <v>5190000</v>
      </c>
      <c r="C36" s="18">
        <v>1130000</v>
      </c>
    </row>
    <row r="37" spans="1:3" x14ac:dyDescent="0.2">
      <c r="A37" s="18">
        <v>76300</v>
      </c>
      <c r="B37" s="18">
        <v>4610000</v>
      </c>
      <c r="C37" s="18">
        <v>906000</v>
      </c>
    </row>
    <row r="38" spans="1:3" x14ac:dyDescent="0.2">
      <c r="A38" s="18">
        <v>94700</v>
      </c>
      <c r="B38" s="18">
        <v>3110000</v>
      </c>
      <c r="C38" s="18">
        <v>137000</v>
      </c>
    </row>
    <row r="39" spans="1:3" x14ac:dyDescent="0.2">
      <c r="A39" s="18">
        <v>90700</v>
      </c>
      <c r="B39" s="18">
        <v>660000</v>
      </c>
      <c r="C39" s="18">
        <v>185000</v>
      </c>
    </row>
    <row r="40" spans="1:3" x14ac:dyDescent="0.2">
      <c r="A40" s="18">
        <v>79800</v>
      </c>
      <c r="B40" s="18">
        <v>9110000</v>
      </c>
      <c r="C40" s="18">
        <v>169000</v>
      </c>
    </row>
    <row r="41" spans="1:3" x14ac:dyDescent="0.2">
      <c r="A41" s="18">
        <v>290000</v>
      </c>
      <c r="B41" s="18">
        <v>7120000</v>
      </c>
      <c r="C41" s="18">
        <v>272000</v>
      </c>
    </row>
    <row r="42" spans="1:3" x14ac:dyDescent="0.2">
      <c r="A42" s="18">
        <v>91000</v>
      </c>
      <c r="B42" s="18">
        <v>1980000</v>
      </c>
      <c r="C42" s="18">
        <v>231000</v>
      </c>
    </row>
    <row r="43" spans="1:3" x14ac:dyDescent="0.2">
      <c r="A43" s="18">
        <v>96300</v>
      </c>
      <c r="B43" s="18">
        <v>881000</v>
      </c>
      <c r="C43" s="18">
        <v>267000</v>
      </c>
    </row>
    <row r="44" spans="1:3" x14ac:dyDescent="0.2">
      <c r="A44" s="18"/>
      <c r="B44" s="18">
        <v>5580000</v>
      </c>
      <c r="C44" s="18">
        <v>249000</v>
      </c>
    </row>
    <row r="45" spans="1:3" x14ac:dyDescent="0.2">
      <c r="A45" s="18"/>
      <c r="B45" s="18">
        <v>7410000</v>
      </c>
      <c r="C45" s="18">
        <v>538000</v>
      </c>
    </row>
    <row r="46" spans="1:3" x14ac:dyDescent="0.2">
      <c r="A46" s="18"/>
      <c r="B46" s="18">
        <v>215000</v>
      </c>
      <c r="C46" s="18">
        <v>1090000</v>
      </c>
    </row>
    <row r="47" spans="1:3" x14ac:dyDescent="0.2">
      <c r="A47" s="18"/>
      <c r="B47" s="18">
        <v>4490000</v>
      </c>
      <c r="C47" s="18">
        <v>578000</v>
      </c>
    </row>
    <row r="48" spans="1:3" x14ac:dyDescent="0.2">
      <c r="A48" s="18"/>
      <c r="B48" s="18">
        <v>6200000</v>
      </c>
      <c r="C48" s="18">
        <v>996000</v>
      </c>
    </row>
    <row r="49" spans="1:3" x14ac:dyDescent="0.2">
      <c r="A49" s="18"/>
      <c r="B49" s="18">
        <v>2670000</v>
      </c>
      <c r="C49" s="18">
        <v>189000</v>
      </c>
    </row>
    <row r="50" spans="1:3" x14ac:dyDescent="0.2">
      <c r="A50" s="18"/>
      <c r="B50" s="18">
        <v>9310000</v>
      </c>
      <c r="C50" s="18">
        <v>177000</v>
      </c>
    </row>
    <row r="51" spans="1:3" x14ac:dyDescent="0.2">
      <c r="A51" s="18"/>
      <c r="B51" s="18">
        <v>321000</v>
      </c>
      <c r="C51" s="18">
        <v>135000</v>
      </c>
    </row>
    <row r="52" spans="1:3" x14ac:dyDescent="0.2">
      <c r="A52" s="18"/>
      <c r="B52" s="18">
        <v>5520000</v>
      </c>
      <c r="C52" s="18">
        <v>901000</v>
      </c>
    </row>
    <row r="53" spans="1:3" x14ac:dyDescent="0.2">
      <c r="A53" s="18"/>
      <c r="B53" s="18">
        <v>4890000</v>
      </c>
      <c r="C53" s="18">
        <v>16500000</v>
      </c>
    </row>
    <row r="54" spans="1:3" x14ac:dyDescent="0.2">
      <c r="A54" s="18"/>
      <c r="B54" s="18">
        <v>3000000</v>
      </c>
      <c r="C54" s="18">
        <v>395000</v>
      </c>
    </row>
    <row r="55" spans="1:3" x14ac:dyDescent="0.2">
      <c r="A55" s="18"/>
      <c r="B55" s="18">
        <v>1040000</v>
      </c>
      <c r="C55" s="18">
        <v>263000</v>
      </c>
    </row>
    <row r="56" spans="1:3" x14ac:dyDescent="0.2">
      <c r="A56" s="18"/>
      <c r="B56" s="18">
        <v>5410000</v>
      </c>
      <c r="C56" s="18">
        <v>4300000</v>
      </c>
    </row>
    <row r="57" spans="1:3" x14ac:dyDescent="0.2">
      <c r="A57" s="18"/>
      <c r="B57" s="18">
        <v>2640000</v>
      </c>
      <c r="C57" s="18">
        <v>2170000</v>
      </c>
    </row>
    <row r="58" spans="1:3" x14ac:dyDescent="0.2">
      <c r="A58" s="18"/>
      <c r="B58" s="18">
        <v>3570000</v>
      </c>
      <c r="C58" s="18">
        <v>258000</v>
      </c>
    </row>
    <row r="59" spans="1:3" x14ac:dyDescent="0.2">
      <c r="A59" s="18"/>
      <c r="B59" s="18">
        <v>5150000</v>
      </c>
      <c r="C59" s="18">
        <v>106000</v>
      </c>
    </row>
    <row r="60" spans="1:3" x14ac:dyDescent="0.2">
      <c r="A60" s="18"/>
      <c r="B60" s="18">
        <v>11400000</v>
      </c>
      <c r="C60" s="18">
        <v>492000</v>
      </c>
    </row>
    <row r="61" spans="1:3" x14ac:dyDescent="0.2">
      <c r="A61" s="18"/>
      <c r="B61" s="18">
        <v>4690000</v>
      </c>
      <c r="C61" s="18">
        <v>463000</v>
      </c>
    </row>
    <row r="62" spans="1:3" x14ac:dyDescent="0.2">
      <c r="A62" s="18"/>
      <c r="B62" s="18">
        <v>6430000</v>
      </c>
      <c r="C62" s="18">
        <v>1080000</v>
      </c>
    </row>
    <row r="63" spans="1:3" x14ac:dyDescent="0.2">
      <c r="A63" s="18"/>
      <c r="B63" s="18">
        <v>6870000</v>
      </c>
      <c r="C63" s="18">
        <v>526000</v>
      </c>
    </row>
    <row r="64" spans="1:3" x14ac:dyDescent="0.2">
      <c r="A64" s="18"/>
      <c r="B64" s="18">
        <v>1480000</v>
      </c>
      <c r="C64" s="18">
        <v>387000</v>
      </c>
    </row>
    <row r="65" spans="1:4" x14ac:dyDescent="0.2">
      <c r="A65" s="18"/>
      <c r="B65" s="18">
        <v>6530000</v>
      </c>
      <c r="C65" s="18">
        <v>313000</v>
      </c>
    </row>
    <row r="66" spans="1:4" x14ac:dyDescent="0.2">
      <c r="A66" s="18"/>
      <c r="B66" s="18">
        <v>3360000</v>
      </c>
      <c r="C66" s="18">
        <v>246000</v>
      </c>
    </row>
    <row r="67" spans="1:4" x14ac:dyDescent="0.2">
      <c r="A67" s="18"/>
      <c r="B67" s="18">
        <v>4050000</v>
      </c>
      <c r="C67" s="18">
        <v>273000</v>
      </c>
    </row>
    <row r="68" spans="1:4" x14ac:dyDescent="0.2">
      <c r="A68" s="18"/>
      <c r="B68" s="18">
        <v>4170000</v>
      </c>
      <c r="C68" s="18">
        <v>174000</v>
      </c>
    </row>
    <row r="69" spans="1:4" x14ac:dyDescent="0.2">
      <c r="A69" s="18"/>
      <c r="B69" s="18">
        <v>4660000</v>
      </c>
      <c r="C69" s="18">
        <v>267000</v>
      </c>
    </row>
    <row r="70" spans="1:4" x14ac:dyDescent="0.2">
      <c r="A70" s="18"/>
      <c r="B70" s="18">
        <v>4800000</v>
      </c>
      <c r="C70" s="18">
        <v>296000</v>
      </c>
    </row>
    <row r="71" spans="1:4" x14ac:dyDescent="0.2">
      <c r="A71" s="18"/>
      <c r="B71" s="18">
        <v>1390000</v>
      </c>
      <c r="C71" s="18">
        <v>283000</v>
      </c>
    </row>
    <row r="72" spans="1:4" x14ac:dyDescent="0.2">
      <c r="A72" s="18"/>
      <c r="B72" s="18">
        <v>3250000</v>
      </c>
      <c r="C72" s="18">
        <v>541000</v>
      </c>
    </row>
    <row r="73" spans="1:4" x14ac:dyDescent="0.2">
      <c r="A73" s="18"/>
      <c r="B73" s="18">
        <v>5430000</v>
      </c>
      <c r="C73" s="18">
        <v>1830000</v>
      </c>
    </row>
    <row r="74" spans="1:4" x14ac:dyDescent="0.2">
      <c r="A74" s="18"/>
      <c r="B74" s="18">
        <v>5060000</v>
      </c>
      <c r="C74" s="18">
        <v>632000</v>
      </c>
    </row>
    <row r="75" spans="1:4" x14ac:dyDescent="0.2">
      <c r="A75" s="18"/>
      <c r="B75" s="18">
        <v>4620000</v>
      </c>
      <c r="C75" s="18">
        <v>8580000</v>
      </c>
    </row>
    <row r="76" spans="1:4" x14ac:dyDescent="0.2">
      <c r="A76" s="18"/>
      <c r="B76" s="18">
        <v>1400000</v>
      </c>
      <c r="C76" s="18"/>
    </row>
    <row r="79" spans="1:4" x14ac:dyDescent="0.2">
      <c r="A79" s="19"/>
      <c r="B79" s="19" t="s">
        <v>60</v>
      </c>
      <c r="C79" s="19" t="s">
        <v>84</v>
      </c>
      <c r="D79" s="19" t="s">
        <v>85</v>
      </c>
    </row>
    <row r="80" spans="1:4" x14ac:dyDescent="0.2">
      <c r="A80" s="17" t="s">
        <v>87</v>
      </c>
      <c r="B80" s="28">
        <v>115976</v>
      </c>
      <c r="C80" s="28">
        <v>4141014</v>
      </c>
      <c r="D80" s="28">
        <v>1037281</v>
      </c>
    </row>
    <row r="81" spans="1:4" x14ac:dyDescent="0.2">
      <c r="A81" s="17" t="s">
        <v>88</v>
      </c>
      <c r="B81" s="28">
        <v>38511</v>
      </c>
      <c r="C81" s="28">
        <v>2929803</v>
      </c>
      <c r="D81" s="28">
        <v>2263615</v>
      </c>
    </row>
    <row r="82" spans="1:4" x14ac:dyDescent="0.2">
      <c r="A82" s="17" t="s">
        <v>89</v>
      </c>
      <c r="B82" s="28">
        <v>6014</v>
      </c>
      <c r="C82" s="28">
        <v>340583</v>
      </c>
      <c r="D82" s="28">
        <v>266770</v>
      </c>
    </row>
    <row r="85" spans="1:4" x14ac:dyDescent="0.2">
      <c r="A85" s="25" t="s">
        <v>138</v>
      </c>
    </row>
  </sheetData>
  <mergeCells count="1">
    <mergeCell ref="A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325B6-1F23-9F47-936A-ED988DB150F5}">
  <dimension ref="A1:P28"/>
  <sheetViews>
    <sheetView workbookViewId="0">
      <selection activeCell="G13" sqref="G13"/>
    </sheetView>
  </sheetViews>
  <sheetFormatPr baseColWidth="10" defaultRowHeight="16" x14ac:dyDescent="0.2"/>
  <cols>
    <col min="1" max="1" width="19.1640625" customWidth="1"/>
    <col min="2" max="2" width="16.1640625" customWidth="1"/>
    <col min="3" max="3" width="20.1640625" customWidth="1"/>
    <col min="4" max="4" width="26.5" customWidth="1"/>
    <col min="5" max="5" width="18.83203125" customWidth="1"/>
    <col min="7" max="7" width="19.5" customWidth="1"/>
    <col min="13" max="13" width="16.5" customWidth="1"/>
  </cols>
  <sheetData>
    <row r="1" spans="1:16" x14ac:dyDescent="0.2">
      <c r="A1" s="44" t="s">
        <v>116</v>
      </c>
      <c r="B1" s="44"/>
      <c r="C1" s="44"/>
      <c r="D1" s="15"/>
      <c r="E1" s="15"/>
      <c r="G1" s="44" t="s">
        <v>119</v>
      </c>
      <c r="H1" s="44"/>
      <c r="I1" s="44"/>
      <c r="J1" s="7"/>
      <c r="M1" s="45" t="s">
        <v>93</v>
      </c>
      <c r="N1" s="45"/>
      <c r="O1" s="45"/>
      <c r="P1" s="45"/>
    </row>
    <row r="2" spans="1:16" x14ac:dyDescent="0.2">
      <c r="A2" s="7" t="s">
        <v>63</v>
      </c>
      <c r="B2" s="7" t="s">
        <v>64</v>
      </c>
      <c r="C2" s="7"/>
      <c r="D2" s="7" t="s">
        <v>65</v>
      </c>
      <c r="E2" s="7"/>
      <c r="G2" s="7" t="s">
        <v>63</v>
      </c>
      <c r="H2" s="7" t="s">
        <v>64</v>
      </c>
      <c r="I2" s="7"/>
      <c r="J2" s="7"/>
      <c r="M2" s="7" t="s">
        <v>63</v>
      </c>
      <c r="N2" s="7" t="s">
        <v>66</v>
      </c>
      <c r="O2" s="7"/>
      <c r="P2" s="7"/>
    </row>
    <row r="3" spans="1:16" x14ac:dyDescent="0.2">
      <c r="A3" s="7" t="s">
        <v>90</v>
      </c>
      <c r="B3" s="10">
        <v>252.00299999999999</v>
      </c>
      <c r="C3" s="7"/>
      <c r="D3" s="10">
        <f>255-B3</f>
        <v>2.9970000000000141</v>
      </c>
      <c r="E3" s="10">
        <f>D3-D7</f>
        <v>0.92400000000000659</v>
      </c>
      <c r="G3" s="7" t="s">
        <v>90</v>
      </c>
      <c r="H3" s="10">
        <v>132.56800000000001</v>
      </c>
      <c r="I3" s="10">
        <f>255-H3</f>
        <v>122.43199999999999</v>
      </c>
      <c r="J3" s="10">
        <f>I3-I7</f>
        <v>111.011</v>
      </c>
      <c r="M3" s="7" t="s">
        <v>90</v>
      </c>
      <c r="N3" s="10">
        <f>E3/J3</f>
        <v>8.3234994730252559E-3</v>
      </c>
      <c r="O3" s="7"/>
      <c r="P3" s="7"/>
    </row>
    <row r="4" spans="1:16" x14ac:dyDescent="0.2">
      <c r="A4" s="7" t="s">
        <v>45</v>
      </c>
      <c r="B4" s="10">
        <v>97.831999999999994</v>
      </c>
      <c r="C4" s="7"/>
      <c r="D4" s="10">
        <f t="shared" ref="D4:D10" si="0">255-B4</f>
        <v>157.16800000000001</v>
      </c>
      <c r="E4" s="10">
        <f t="shared" ref="E4:E6" si="1">D4-D8</f>
        <v>123.63300000000001</v>
      </c>
      <c r="G4" s="7" t="s">
        <v>45</v>
      </c>
      <c r="H4" s="10">
        <v>132.51400000000001</v>
      </c>
      <c r="I4" s="10">
        <f t="shared" ref="I4:I10" si="2">255-H4</f>
        <v>122.48599999999999</v>
      </c>
      <c r="J4" s="10">
        <f t="shared" ref="J4:J6" si="3">I4-I8</f>
        <v>111.39399999999998</v>
      </c>
      <c r="M4" s="7" t="s">
        <v>45</v>
      </c>
      <c r="N4" s="10">
        <f t="shared" ref="N4:N6" si="4">E4/J4</f>
        <v>1.109871267752303</v>
      </c>
      <c r="O4" s="7"/>
      <c r="P4" s="7"/>
    </row>
    <row r="5" spans="1:16" x14ac:dyDescent="0.2">
      <c r="A5" s="7" t="s">
        <v>91</v>
      </c>
      <c r="B5" s="10">
        <v>249.05600000000001</v>
      </c>
      <c r="C5" s="7"/>
      <c r="D5" s="10">
        <f t="shared" si="0"/>
        <v>5.9439999999999884</v>
      </c>
      <c r="E5" s="10">
        <f t="shared" si="1"/>
        <v>2.2560000000000002</v>
      </c>
      <c r="G5" s="7" t="s">
        <v>91</v>
      </c>
      <c r="H5" s="10">
        <v>116.456</v>
      </c>
      <c r="I5" s="10">
        <f t="shared" si="2"/>
        <v>138.54399999999998</v>
      </c>
      <c r="J5" s="10">
        <f t="shared" si="3"/>
        <v>126.45499999999998</v>
      </c>
      <c r="M5" s="7" t="s">
        <v>91</v>
      </c>
      <c r="N5" s="10">
        <f t="shared" si="4"/>
        <v>1.7840338460321858E-2</v>
      </c>
      <c r="O5" s="7"/>
      <c r="P5" s="7"/>
    </row>
    <row r="6" spans="1:16" x14ac:dyDescent="0.2">
      <c r="A6" s="7" t="s">
        <v>92</v>
      </c>
      <c r="B6" s="10">
        <v>153.86199999999999</v>
      </c>
      <c r="C6" s="7"/>
      <c r="D6" s="10">
        <f t="shared" si="0"/>
        <v>101.13800000000001</v>
      </c>
      <c r="E6" s="10">
        <f t="shared" si="1"/>
        <v>91.544000000000011</v>
      </c>
      <c r="G6" s="7" t="s">
        <v>92</v>
      </c>
      <c r="H6" s="10">
        <v>120.345</v>
      </c>
      <c r="I6" s="10">
        <f t="shared" si="2"/>
        <v>134.655</v>
      </c>
      <c r="J6" s="10">
        <f t="shared" si="3"/>
        <v>121.81700000000001</v>
      </c>
      <c r="M6" s="7" t="s">
        <v>92</v>
      </c>
      <c r="N6" s="10">
        <f t="shared" si="4"/>
        <v>0.7514878875690586</v>
      </c>
      <c r="O6" s="7"/>
      <c r="P6" s="7"/>
    </row>
    <row r="7" spans="1:16" x14ac:dyDescent="0.2">
      <c r="A7" s="7" t="s">
        <v>90</v>
      </c>
      <c r="B7" s="10">
        <v>252.92699999999999</v>
      </c>
      <c r="C7" s="7" t="s">
        <v>83</v>
      </c>
      <c r="D7" s="10">
        <f>255-B7</f>
        <v>2.0730000000000075</v>
      </c>
      <c r="E7" s="10"/>
      <c r="G7" s="7" t="s">
        <v>90</v>
      </c>
      <c r="H7" s="10">
        <v>243.57900000000001</v>
      </c>
      <c r="I7" s="10">
        <f t="shared" si="2"/>
        <v>11.420999999999992</v>
      </c>
      <c r="J7" s="10"/>
    </row>
    <row r="8" spans="1:16" x14ac:dyDescent="0.2">
      <c r="A8" s="7" t="s">
        <v>45</v>
      </c>
      <c r="B8" s="10">
        <v>221.465</v>
      </c>
      <c r="C8" s="7" t="s">
        <v>83</v>
      </c>
      <c r="D8" s="10">
        <f t="shared" si="0"/>
        <v>33.534999999999997</v>
      </c>
      <c r="E8" s="10"/>
      <c r="G8" s="7" t="s">
        <v>45</v>
      </c>
      <c r="H8" s="10">
        <v>243.90799999999999</v>
      </c>
      <c r="I8" s="10">
        <f t="shared" si="2"/>
        <v>11.092000000000013</v>
      </c>
      <c r="J8" s="10"/>
    </row>
    <row r="9" spans="1:16" x14ac:dyDescent="0.2">
      <c r="A9" s="7" t="s">
        <v>91</v>
      </c>
      <c r="B9" s="10">
        <v>251.31200000000001</v>
      </c>
      <c r="C9" s="7" t="s">
        <v>83</v>
      </c>
      <c r="D9" s="10">
        <f t="shared" si="0"/>
        <v>3.6879999999999882</v>
      </c>
      <c r="E9" s="10"/>
      <c r="G9" s="7" t="s">
        <v>91</v>
      </c>
      <c r="H9" s="10">
        <v>242.911</v>
      </c>
      <c r="I9" s="10">
        <f t="shared" si="2"/>
        <v>12.088999999999999</v>
      </c>
      <c r="J9" s="10"/>
    </row>
    <row r="10" spans="1:16" x14ac:dyDescent="0.2">
      <c r="A10" s="7" t="s">
        <v>92</v>
      </c>
      <c r="B10" s="10">
        <v>245.40600000000001</v>
      </c>
      <c r="C10" s="7" t="s">
        <v>83</v>
      </c>
      <c r="D10" s="10">
        <f t="shared" si="0"/>
        <v>9.5939999999999941</v>
      </c>
      <c r="E10" s="10"/>
      <c r="G10" s="7" t="s">
        <v>92</v>
      </c>
      <c r="H10" s="10">
        <v>242.16200000000001</v>
      </c>
      <c r="I10" s="10">
        <f t="shared" si="2"/>
        <v>12.837999999999994</v>
      </c>
      <c r="J10" s="10"/>
    </row>
    <row r="12" spans="1:16" x14ac:dyDescent="0.2">
      <c r="A12" s="44" t="s">
        <v>147</v>
      </c>
      <c r="B12" s="44"/>
      <c r="C12" s="44"/>
      <c r="D12" s="15"/>
      <c r="E12" s="15"/>
      <c r="G12" s="44" t="s">
        <v>135</v>
      </c>
      <c r="H12" s="44"/>
      <c r="I12" s="44"/>
      <c r="J12" s="7"/>
      <c r="M12" s="45" t="s">
        <v>94</v>
      </c>
      <c r="N12" s="45"/>
      <c r="O12" s="45"/>
      <c r="P12" s="45"/>
    </row>
    <row r="13" spans="1:16" x14ac:dyDescent="0.2">
      <c r="A13" s="7" t="s">
        <v>63</v>
      </c>
      <c r="B13" s="7" t="s">
        <v>64</v>
      </c>
      <c r="C13" s="7"/>
      <c r="D13" s="7" t="s">
        <v>65</v>
      </c>
      <c r="E13" s="7"/>
      <c r="G13" s="7" t="s">
        <v>63</v>
      </c>
      <c r="H13" s="7" t="s">
        <v>64</v>
      </c>
      <c r="I13" s="7"/>
      <c r="J13" s="7"/>
      <c r="M13" s="7" t="s">
        <v>63</v>
      </c>
      <c r="N13" s="7" t="s">
        <v>66</v>
      </c>
      <c r="O13" s="7"/>
      <c r="P13" s="7"/>
    </row>
    <row r="14" spans="1:16" x14ac:dyDescent="0.2">
      <c r="A14" s="7" t="s">
        <v>90</v>
      </c>
      <c r="B14" s="10">
        <v>253</v>
      </c>
      <c r="C14" s="7"/>
      <c r="D14" s="10">
        <f>255-B14</f>
        <v>2</v>
      </c>
      <c r="E14" s="10">
        <f>D14-D18</f>
        <v>0</v>
      </c>
      <c r="G14" s="7" t="s">
        <v>90</v>
      </c>
      <c r="H14" s="10">
        <v>107.87</v>
      </c>
      <c r="I14" s="10">
        <f>255-H14</f>
        <v>147.13</v>
      </c>
      <c r="J14" s="10">
        <f>I14-I18</f>
        <v>133.994</v>
      </c>
      <c r="M14" s="7" t="s">
        <v>90</v>
      </c>
      <c r="N14" s="10">
        <f>E14/J14</f>
        <v>0</v>
      </c>
      <c r="O14" s="7"/>
      <c r="P14" s="7"/>
    </row>
    <row r="15" spans="1:16" x14ac:dyDescent="0.2">
      <c r="A15" s="7" t="s">
        <v>45</v>
      </c>
      <c r="B15" s="10">
        <v>210.23599999999999</v>
      </c>
      <c r="C15" s="7"/>
      <c r="D15" s="10">
        <f t="shared" ref="D15:D17" si="5">255-B15</f>
        <v>44.76400000000001</v>
      </c>
      <c r="E15" s="10">
        <f t="shared" ref="E15:E17" si="6">D15-D19</f>
        <v>39.531000000000006</v>
      </c>
      <c r="G15" s="7" t="s">
        <v>45</v>
      </c>
      <c r="H15" s="10">
        <v>124.625</v>
      </c>
      <c r="I15" s="10">
        <f t="shared" ref="I15:I21" si="7">255-H15</f>
        <v>130.375</v>
      </c>
      <c r="J15" s="10">
        <f t="shared" ref="J15:J16" si="8">I15-I19</f>
        <v>118.233</v>
      </c>
      <c r="M15" s="7" t="s">
        <v>45</v>
      </c>
      <c r="N15" s="10">
        <f>E15/J15</f>
        <v>0.33434827839943165</v>
      </c>
      <c r="O15" s="7"/>
      <c r="P15" s="7"/>
    </row>
    <row r="16" spans="1:16" x14ac:dyDescent="0.2">
      <c r="A16" s="7" t="s">
        <v>91</v>
      </c>
      <c r="B16" s="10">
        <v>252.99799999999999</v>
      </c>
      <c r="C16" s="7"/>
      <c r="D16" s="10">
        <f t="shared" si="5"/>
        <v>2.0020000000000095</v>
      </c>
      <c r="E16" s="10">
        <f>D16-D20</f>
        <v>0.31400000000002137</v>
      </c>
      <c r="G16" s="7" t="s">
        <v>91</v>
      </c>
      <c r="H16" s="10">
        <v>233.631</v>
      </c>
      <c r="I16" s="10">
        <f t="shared" si="7"/>
        <v>21.369</v>
      </c>
      <c r="J16" s="10">
        <f t="shared" si="8"/>
        <v>10.919000000000011</v>
      </c>
      <c r="M16" s="7" t="s">
        <v>91</v>
      </c>
      <c r="N16" s="10">
        <f t="shared" ref="N16:N17" si="9">E16/J16</f>
        <v>2.8757212198921241E-2</v>
      </c>
      <c r="O16" s="7"/>
      <c r="P16" s="7"/>
    </row>
    <row r="17" spans="1:16" x14ac:dyDescent="0.2">
      <c r="A17" s="7" t="s">
        <v>92</v>
      </c>
      <c r="B17" s="10">
        <v>241.773</v>
      </c>
      <c r="C17" s="7"/>
      <c r="D17" s="10">
        <f t="shared" si="5"/>
        <v>13.227000000000004</v>
      </c>
      <c r="E17" s="10">
        <f t="shared" si="6"/>
        <v>11.225999999999999</v>
      </c>
      <c r="G17" s="7" t="s">
        <v>92</v>
      </c>
      <c r="H17" s="10">
        <v>191.864</v>
      </c>
      <c r="I17" s="10">
        <f t="shared" si="7"/>
        <v>63.135999999999996</v>
      </c>
      <c r="J17" s="10">
        <f>I17-I21</f>
        <v>52.121000000000009</v>
      </c>
      <c r="M17" s="7" t="s">
        <v>92</v>
      </c>
      <c r="N17" s="10">
        <f t="shared" si="9"/>
        <v>0.21538343470002488</v>
      </c>
      <c r="O17" s="7"/>
      <c r="P17" s="7"/>
    </row>
    <row r="18" spans="1:16" x14ac:dyDescent="0.2">
      <c r="A18" s="7" t="s">
        <v>90</v>
      </c>
      <c r="B18" s="10">
        <v>253</v>
      </c>
      <c r="C18" s="7" t="s">
        <v>83</v>
      </c>
      <c r="D18" s="10">
        <f>255-B18</f>
        <v>2</v>
      </c>
      <c r="E18" s="10"/>
      <c r="G18" s="7" t="s">
        <v>90</v>
      </c>
      <c r="H18" s="10">
        <v>241.864</v>
      </c>
      <c r="I18" s="10">
        <f>255-H18</f>
        <v>13.135999999999996</v>
      </c>
      <c r="J18" s="10"/>
    </row>
    <row r="19" spans="1:16" x14ac:dyDescent="0.2">
      <c r="A19" s="7" t="s">
        <v>45</v>
      </c>
      <c r="B19" s="10">
        <v>249.767</v>
      </c>
      <c r="C19" s="7" t="s">
        <v>83</v>
      </c>
      <c r="D19" s="10">
        <f t="shared" ref="D19:D21" si="10">255-B19</f>
        <v>5.2330000000000041</v>
      </c>
      <c r="E19" s="10"/>
      <c r="G19" s="7" t="s">
        <v>45</v>
      </c>
      <c r="H19" s="10">
        <v>242.858</v>
      </c>
      <c r="I19" s="10">
        <f t="shared" si="7"/>
        <v>12.141999999999996</v>
      </c>
      <c r="J19" s="10"/>
    </row>
    <row r="20" spans="1:16" x14ac:dyDescent="0.2">
      <c r="A20" s="7" t="s">
        <v>91</v>
      </c>
      <c r="B20" s="10">
        <v>253.31200000000001</v>
      </c>
      <c r="C20" s="7" t="s">
        <v>83</v>
      </c>
      <c r="D20" s="10">
        <f t="shared" si="10"/>
        <v>1.6879999999999882</v>
      </c>
      <c r="E20" s="10"/>
      <c r="G20" s="7" t="s">
        <v>91</v>
      </c>
      <c r="H20" s="10">
        <v>244.55</v>
      </c>
      <c r="I20" s="10">
        <f t="shared" si="7"/>
        <v>10.449999999999989</v>
      </c>
      <c r="J20" s="10"/>
    </row>
    <row r="21" spans="1:16" x14ac:dyDescent="0.2">
      <c r="A21" s="7" t="s">
        <v>92</v>
      </c>
      <c r="B21" s="10">
        <v>252.999</v>
      </c>
      <c r="C21" s="7" t="s">
        <v>83</v>
      </c>
      <c r="D21" s="10">
        <f t="shared" si="10"/>
        <v>2.0010000000000048</v>
      </c>
      <c r="E21" s="10"/>
      <c r="G21" s="7" t="s">
        <v>92</v>
      </c>
      <c r="H21" s="10">
        <v>243.98500000000001</v>
      </c>
      <c r="I21" s="10">
        <f t="shared" si="7"/>
        <v>11.014999999999986</v>
      </c>
      <c r="J21" s="10"/>
    </row>
    <row r="23" spans="1:16" x14ac:dyDescent="0.2">
      <c r="A23" s="7"/>
      <c r="B23" s="7" t="s">
        <v>90</v>
      </c>
      <c r="C23" s="7" t="s">
        <v>45</v>
      </c>
      <c r="D23" s="7" t="s">
        <v>91</v>
      </c>
      <c r="E23" s="7" t="s">
        <v>92</v>
      </c>
    </row>
    <row r="24" spans="1:16" x14ac:dyDescent="0.2">
      <c r="A24" s="17" t="s">
        <v>87</v>
      </c>
      <c r="B24" s="28">
        <v>4.1619999999999999E-3</v>
      </c>
      <c r="C24" s="28">
        <v>0.72209999999999996</v>
      </c>
      <c r="D24" s="28">
        <v>2.3300000000000001E-2</v>
      </c>
      <c r="E24" s="28">
        <v>0.4834</v>
      </c>
    </row>
    <row r="25" spans="1:16" x14ac:dyDescent="0.2">
      <c r="A25" s="17" t="s">
        <v>88</v>
      </c>
      <c r="B25" s="28">
        <v>5.8859999999999997E-3</v>
      </c>
      <c r="C25" s="28">
        <v>0.5484</v>
      </c>
      <c r="D25" s="28">
        <v>7.7190000000000002E-3</v>
      </c>
      <c r="E25" s="28">
        <v>0.37909999999999999</v>
      </c>
    </row>
    <row r="26" spans="1:16" x14ac:dyDescent="0.2">
      <c r="A26" s="17" t="s">
        <v>89</v>
      </c>
      <c r="B26" s="28">
        <v>4.1619999999999999E-3</v>
      </c>
      <c r="C26" s="28">
        <v>0.38779999999999998</v>
      </c>
      <c r="D26" s="28">
        <v>5.4580000000000002E-3</v>
      </c>
      <c r="E26" s="28">
        <v>0.2681</v>
      </c>
    </row>
    <row r="28" spans="1:16" x14ac:dyDescent="0.2">
      <c r="A28" s="25" t="s">
        <v>138</v>
      </c>
    </row>
  </sheetData>
  <mergeCells count="6">
    <mergeCell ref="A1:C1"/>
    <mergeCell ref="G1:I1"/>
    <mergeCell ref="M1:P1"/>
    <mergeCell ref="A12:C12"/>
    <mergeCell ref="G12:I12"/>
    <mergeCell ref="M12:P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60B06-8A5C-AF4D-9272-2A7AB0F63D64}">
  <dimension ref="A1:O18"/>
  <sheetViews>
    <sheetView workbookViewId="0">
      <selection activeCell="A18" sqref="A18"/>
    </sheetView>
  </sheetViews>
  <sheetFormatPr baseColWidth="10" defaultRowHeight="16" x14ac:dyDescent="0.2"/>
  <cols>
    <col min="1" max="2" width="17.83203125" customWidth="1"/>
    <col min="3" max="4" width="18.1640625" customWidth="1"/>
    <col min="5" max="5" width="20.33203125" customWidth="1"/>
    <col min="6" max="6" width="14" customWidth="1"/>
    <col min="7" max="7" width="15.6640625" customWidth="1"/>
  </cols>
  <sheetData>
    <row r="1" spans="1:15" x14ac:dyDescent="0.2">
      <c r="A1" s="44" t="s">
        <v>97</v>
      </c>
      <c r="B1" s="44"/>
      <c r="C1" s="44"/>
      <c r="D1" s="44"/>
      <c r="E1" s="44"/>
      <c r="F1" s="44"/>
      <c r="G1" s="44"/>
      <c r="I1" s="46"/>
      <c r="J1" s="46"/>
      <c r="K1" s="46"/>
      <c r="M1" s="46"/>
      <c r="N1" s="46"/>
      <c r="O1" s="46"/>
    </row>
    <row r="2" spans="1:15" x14ac:dyDescent="0.2">
      <c r="A2" s="7" t="s">
        <v>1</v>
      </c>
      <c r="B2" s="7" t="s">
        <v>22</v>
      </c>
      <c r="C2" s="7" t="s">
        <v>20</v>
      </c>
      <c r="D2" s="7" t="s">
        <v>23</v>
      </c>
      <c r="E2" s="7" t="s">
        <v>19</v>
      </c>
      <c r="F2" s="7" t="s">
        <v>21</v>
      </c>
      <c r="G2" s="7" t="s">
        <v>21</v>
      </c>
    </row>
    <row r="3" spans="1:15" x14ac:dyDescent="0.2">
      <c r="A3" s="7">
        <f>B3+D3</f>
        <v>167</v>
      </c>
      <c r="B3" s="7">
        <v>83</v>
      </c>
      <c r="C3" s="7">
        <v>4</v>
      </c>
      <c r="D3" s="7">
        <v>84</v>
      </c>
      <c r="E3" s="7">
        <v>33</v>
      </c>
      <c r="F3" s="9">
        <f>C3/B3*100</f>
        <v>4.8192771084337354</v>
      </c>
      <c r="G3" s="9">
        <f>E3/D3*100</f>
        <v>39.285714285714285</v>
      </c>
    </row>
    <row r="5" spans="1:15" x14ac:dyDescent="0.2">
      <c r="A5" s="44" t="s">
        <v>94</v>
      </c>
      <c r="B5" s="44"/>
      <c r="C5" s="44"/>
      <c r="D5" s="44"/>
      <c r="E5" s="44"/>
      <c r="F5" s="44"/>
      <c r="G5" s="44"/>
    </row>
    <row r="6" spans="1:15" x14ac:dyDescent="0.2">
      <c r="A6" s="7" t="s">
        <v>1</v>
      </c>
      <c r="B6" s="7" t="s">
        <v>22</v>
      </c>
      <c r="C6" s="7" t="s">
        <v>20</v>
      </c>
      <c r="D6" s="7" t="s">
        <v>23</v>
      </c>
      <c r="E6" s="7" t="s">
        <v>19</v>
      </c>
      <c r="F6" s="7" t="s">
        <v>21</v>
      </c>
      <c r="G6" s="7" t="s">
        <v>21</v>
      </c>
    </row>
    <row r="7" spans="1:15" x14ac:dyDescent="0.2">
      <c r="A7" s="7">
        <f>B7+D7</f>
        <v>133</v>
      </c>
      <c r="B7" s="7">
        <v>84</v>
      </c>
      <c r="C7" s="7">
        <v>4</v>
      </c>
      <c r="D7" s="7">
        <v>49</v>
      </c>
      <c r="E7" s="7">
        <v>10</v>
      </c>
      <c r="F7" s="9">
        <f>C7/B7*100</f>
        <v>4.7619047619047619</v>
      </c>
      <c r="G7" s="9">
        <f>E7/D7*100</f>
        <v>20.408163265306122</v>
      </c>
    </row>
    <row r="9" spans="1:15" x14ac:dyDescent="0.2">
      <c r="A9" s="44" t="s">
        <v>98</v>
      </c>
      <c r="B9" s="44"/>
      <c r="C9" s="44"/>
      <c r="D9" s="44"/>
      <c r="E9" s="44"/>
      <c r="F9" s="44"/>
      <c r="G9" s="44"/>
    </row>
    <row r="10" spans="1:15" x14ac:dyDescent="0.2">
      <c r="A10" s="7" t="s">
        <v>1</v>
      </c>
      <c r="B10" s="7" t="s">
        <v>22</v>
      </c>
      <c r="C10" s="7" t="s">
        <v>20</v>
      </c>
      <c r="D10" s="7" t="s">
        <v>23</v>
      </c>
      <c r="E10" s="7" t="s">
        <v>19</v>
      </c>
      <c r="F10" s="7" t="s">
        <v>21</v>
      </c>
      <c r="G10" s="7" t="s">
        <v>21</v>
      </c>
    </row>
    <row r="11" spans="1:15" x14ac:dyDescent="0.2">
      <c r="A11" s="7"/>
      <c r="B11" s="7">
        <v>88</v>
      </c>
      <c r="C11" s="7">
        <v>0</v>
      </c>
      <c r="D11" s="7">
        <v>95</v>
      </c>
      <c r="E11" s="7">
        <v>14</v>
      </c>
      <c r="F11" s="9">
        <f>C11/B11</f>
        <v>0</v>
      </c>
      <c r="G11" s="9">
        <f>E11/D11*100</f>
        <v>14.736842105263156</v>
      </c>
    </row>
    <row r="12" spans="1:15" x14ac:dyDescent="0.2">
      <c r="F12" s="3"/>
      <c r="G12" s="3"/>
    </row>
    <row r="13" spans="1:15" x14ac:dyDescent="0.2">
      <c r="A13" s="7"/>
      <c r="B13" s="7" t="s">
        <v>24</v>
      </c>
      <c r="C13" s="7" t="s">
        <v>25</v>
      </c>
    </row>
    <row r="14" spans="1:15" x14ac:dyDescent="0.2">
      <c r="A14" s="20" t="s">
        <v>8</v>
      </c>
      <c r="B14" s="28">
        <v>3.2</v>
      </c>
      <c r="C14" s="28">
        <v>24.77</v>
      </c>
    </row>
    <row r="15" spans="1:15" x14ac:dyDescent="0.2">
      <c r="A15" s="20" t="s">
        <v>9</v>
      </c>
      <c r="B15" s="28">
        <v>2.7709999999999999</v>
      </c>
      <c r="C15" s="28">
        <v>12.82</v>
      </c>
    </row>
    <row r="16" spans="1:15" x14ac:dyDescent="0.2">
      <c r="A16" s="20" t="s">
        <v>10</v>
      </c>
      <c r="B16" s="28">
        <v>1.6</v>
      </c>
      <c r="C16" s="28">
        <v>7.4020000000000001</v>
      </c>
    </row>
    <row r="18" spans="1:1" x14ac:dyDescent="0.2">
      <c r="A18" s="25" t="s">
        <v>138</v>
      </c>
    </row>
  </sheetData>
  <mergeCells count="5">
    <mergeCell ref="A1:G1"/>
    <mergeCell ref="I1:K1"/>
    <mergeCell ref="M1:O1"/>
    <mergeCell ref="A5:G5"/>
    <mergeCell ref="A9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E4BC3-57AC-C946-8153-D2721611B4EA}">
  <dimension ref="A1:L11"/>
  <sheetViews>
    <sheetView workbookViewId="0">
      <selection activeCell="C9" sqref="B7:C9"/>
    </sheetView>
  </sheetViews>
  <sheetFormatPr baseColWidth="10" defaultRowHeight="16" x14ac:dyDescent="0.2"/>
  <cols>
    <col min="1" max="1" width="22.83203125" customWidth="1"/>
    <col min="2" max="2" width="14.33203125" customWidth="1"/>
    <col min="3" max="3" width="17.332031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7" t="s">
        <v>63</v>
      </c>
      <c r="B2" s="7" t="s">
        <v>1</v>
      </c>
      <c r="C2" s="7" t="s">
        <v>2</v>
      </c>
      <c r="D2" s="7" t="s">
        <v>3</v>
      </c>
      <c r="F2" s="7" t="s">
        <v>1</v>
      </c>
      <c r="G2" s="7" t="s">
        <v>2</v>
      </c>
      <c r="H2" s="7" t="s">
        <v>3</v>
      </c>
      <c r="J2" s="7" t="s">
        <v>1</v>
      </c>
      <c r="K2" s="7" t="s">
        <v>2</v>
      </c>
      <c r="L2" s="7" t="s">
        <v>3</v>
      </c>
    </row>
    <row r="3" spans="1:12" x14ac:dyDescent="0.2">
      <c r="A3" s="7" t="s">
        <v>26</v>
      </c>
      <c r="B3" s="7">
        <v>161</v>
      </c>
      <c r="C3" s="7">
        <v>2</v>
      </c>
      <c r="D3" s="10">
        <f>C3/B3*100</f>
        <v>1.2422360248447204</v>
      </c>
      <c r="F3" s="7">
        <v>128</v>
      </c>
      <c r="G3" s="7">
        <v>4</v>
      </c>
      <c r="H3" s="10">
        <v>3.125</v>
      </c>
      <c r="J3" s="7">
        <v>136</v>
      </c>
      <c r="K3" s="7">
        <v>2</v>
      </c>
      <c r="L3" s="10">
        <f>K3/J3*100</f>
        <v>1.4705882352941175</v>
      </c>
    </row>
    <row r="4" spans="1:12" x14ac:dyDescent="0.2">
      <c r="A4" s="7" t="s">
        <v>27</v>
      </c>
      <c r="B4" s="7">
        <v>156</v>
      </c>
      <c r="C4" s="7">
        <v>25</v>
      </c>
      <c r="D4" s="10">
        <f>C4/B4*100</f>
        <v>16.025641025641026</v>
      </c>
      <c r="F4" s="7">
        <v>118</v>
      </c>
      <c r="G4" s="7">
        <v>26</v>
      </c>
      <c r="H4" s="10">
        <f>G4/F4*100</f>
        <v>22.033898305084744</v>
      </c>
      <c r="J4" s="7">
        <v>125</v>
      </c>
      <c r="K4" s="7">
        <v>25</v>
      </c>
      <c r="L4" s="10">
        <f>K4/J4*100</f>
        <v>20</v>
      </c>
    </row>
    <row r="6" spans="1:12" x14ac:dyDescent="0.2">
      <c r="A6" s="7"/>
      <c r="B6" s="7" t="s">
        <v>28</v>
      </c>
      <c r="C6" s="7" t="s">
        <v>29</v>
      </c>
    </row>
    <row r="7" spans="1:12" x14ac:dyDescent="0.2">
      <c r="A7" s="20" t="s">
        <v>8</v>
      </c>
      <c r="B7" s="28">
        <v>1.9419999999999999</v>
      </c>
      <c r="C7" s="28">
        <v>19.329999999999998</v>
      </c>
    </row>
    <row r="8" spans="1:12" x14ac:dyDescent="0.2">
      <c r="A8" s="20" t="s">
        <v>9</v>
      </c>
      <c r="B8" s="28">
        <v>1.036</v>
      </c>
      <c r="C8" s="28">
        <v>3.0550000000000002</v>
      </c>
    </row>
    <row r="9" spans="1:12" x14ac:dyDescent="0.2">
      <c r="A9" s="20" t="s">
        <v>10</v>
      </c>
      <c r="B9" s="28">
        <v>0.59799999999999998</v>
      </c>
      <c r="C9" s="28">
        <v>1.764</v>
      </c>
    </row>
    <row r="11" spans="1:12" x14ac:dyDescent="0.2">
      <c r="A11" s="25" t="s">
        <v>13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EFBA-B4EC-7146-AF50-A0276EEC40EE}">
  <dimension ref="A1:L16"/>
  <sheetViews>
    <sheetView workbookViewId="0">
      <selection activeCell="E17" sqref="E17"/>
    </sheetView>
  </sheetViews>
  <sheetFormatPr baseColWidth="10" defaultRowHeight="16" x14ac:dyDescent="0.2"/>
  <cols>
    <col min="1" max="1" width="22.83203125" customWidth="1"/>
    <col min="2" max="2" width="19" customWidth="1"/>
    <col min="3" max="3" width="20.1640625" customWidth="1"/>
    <col min="4" max="4" width="18" customWidth="1"/>
    <col min="5" max="5" width="17.5" customWidth="1"/>
    <col min="6" max="6" width="18.33203125" customWidth="1"/>
    <col min="7" max="7" width="19" customWidth="1"/>
    <col min="8" max="8" width="20.1640625" customWidth="1"/>
    <col min="10" max="10" width="16.33203125" customWidth="1"/>
    <col min="11" max="11" width="15.33203125" customWidth="1"/>
  </cols>
  <sheetData>
    <row r="1" spans="1:12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</row>
    <row r="2" spans="1:12" x14ac:dyDescent="0.2">
      <c r="A2" s="8" t="s">
        <v>63</v>
      </c>
      <c r="B2" s="7" t="s">
        <v>1</v>
      </c>
      <c r="C2" s="7" t="s">
        <v>2</v>
      </c>
      <c r="D2" s="7" t="s">
        <v>3</v>
      </c>
      <c r="F2" s="7" t="s">
        <v>1</v>
      </c>
      <c r="G2" s="7" t="s">
        <v>2</v>
      </c>
      <c r="H2" s="7" t="s">
        <v>3</v>
      </c>
      <c r="I2" s="3"/>
      <c r="J2" s="7" t="s">
        <v>1</v>
      </c>
      <c r="K2" s="7" t="s">
        <v>2</v>
      </c>
      <c r="L2" s="7" t="s">
        <v>3</v>
      </c>
    </row>
    <row r="3" spans="1:12" x14ac:dyDescent="0.2">
      <c r="A3" s="8" t="s">
        <v>36</v>
      </c>
      <c r="B3" s="8">
        <v>185</v>
      </c>
      <c r="C3" s="8">
        <v>2</v>
      </c>
      <c r="D3" s="16">
        <v>1.1000000000000001</v>
      </c>
      <c r="F3" s="7">
        <v>124</v>
      </c>
      <c r="G3" s="7">
        <v>1</v>
      </c>
      <c r="H3" s="10">
        <f>G3/F3*100</f>
        <v>0.80645161290322576</v>
      </c>
      <c r="I3" s="3"/>
      <c r="J3" s="7">
        <v>173</v>
      </c>
      <c r="K3" s="7">
        <v>0</v>
      </c>
      <c r="L3" s="10">
        <v>0</v>
      </c>
    </row>
    <row r="4" spans="1:12" x14ac:dyDescent="0.2">
      <c r="A4" s="8" t="s">
        <v>30</v>
      </c>
      <c r="B4" s="8">
        <v>192</v>
      </c>
      <c r="C4" s="8">
        <v>5</v>
      </c>
      <c r="D4" s="16">
        <v>2.6</v>
      </c>
      <c r="F4" s="7">
        <v>143</v>
      </c>
      <c r="G4" s="7">
        <v>5</v>
      </c>
      <c r="H4" s="10">
        <f t="shared" ref="H4:H9" si="0">G4/F4*100</f>
        <v>3.4965034965034967</v>
      </c>
      <c r="I4" s="3"/>
      <c r="J4" s="7">
        <v>150</v>
      </c>
      <c r="K4" s="7">
        <v>10</v>
      </c>
      <c r="L4" s="10">
        <v>6.7</v>
      </c>
    </row>
    <row r="5" spans="1:12" x14ac:dyDescent="0.2">
      <c r="A5" s="8" t="s">
        <v>31</v>
      </c>
      <c r="B5" s="8">
        <v>180</v>
      </c>
      <c r="C5" s="8">
        <v>25</v>
      </c>
      <c r="D5" s="16">
        <v>13.9</v>
      </c>
      <c r="F5" s="7">
        <v>151</v>
      </c>
      <c r="G5" s="7">
        <v>15</v>
      </c>
      <c r="H5" s="10">
        <f t="shared" si="0"/>
        <v>9.9337748344370862</v>
      </c>
      <c r="I5" s="3"/>
      <c r="J5" s="7">
        <v>142</v>
      </c>
      <c r="K5" s="7">
        <v>16</v>
      </c>
      <c r="L5" s="10">
        <v>11.3</v>
      </c>
    </row>
    <row r="6" spans="1:12" x14ac:dyDescent="0.2">
      <c r="A6" s="8" t="s">
        <v>32</v>
      </c>
      <c r="B6" s="8">
        <v>172</v>
      </c>
      <c r="C6" s="8">
        <v>30</v>
      </c>
      <c r="D6" s="16">
        <v>17.399999999999999</v>
      </c>
      <c r="F6" s="7">
        <v>145</v>
      </c>
      <c r="G6" s="7">
        <v>27</v>
      </c>
      <c r="H6" s="10">
        <f t="shared" si="0"/>
        <v>18.620689655172416</v>
      </c>
      <c r="I6" s="3"/>
      <c r="J6" s="7">
        <v>164</v>
      </c>
      <c r="K6" s="7">
        <v>38</v>
      </c>
      <c r="L6" s="10">
        <v>23.2</v>
      </c>
    </row>
    <row r="7" spans="1:12" x14ac:dyDescent="0.2">
      <c r="A7" s="8" t="s">
        <v>33</v>
      </c>
      <c r="B7" s="8">
        <v>172</v>
      </c>
      <c r="C7" s="8">
        <v>2</v>
      </c>
      <c r="D7" s="16">
        <v>1.2</v>
      </c>
      <c r="F7" s="7">
        <v>151</v>
      </c>
      <c r="G7" s="7">
        <v>2</v>
      </c>
      <c r="H7" s="10">
        <f t="shared" si="0"/>
        <v>1.3245033112582782</v>
      </c>
      <c r="I7" s="3"/>
      <c r="J7" s="7">
        <v>148</v>
      </c>
      <c r="K7" s="7">
        <v>1</v>
      </c>
      <c r="L7" s="10">
        <v>0.7</v>
      </c>
    </row>
    <row r="8" spans="1:12" x14ac:dyDescent="0.2">
      <c r="A8" s="8" t="s">
        <v>34</v>
      </c>
      <c r="B8" s="8">
        <v>194</v>
      </c>
      <c r="C8" s="8">
        <v>1</v>
      </c>
      <c r="D8" s="16">
        <v>0.52</v>
      </c>
      <c r="F8" s="7">
        <v>108</v>
      </c>
      <c r="G8" s="7">
        <v>3</v>
      </c>
      <c r="H8" s="10">
        <f t="shared" si="0"/>
        <v>2.7777777777777777</v>
      </c>
      <c r="I8" s="3"/>
      <c r="J8" s="7">
        <v>162</v>
      </c>
      <c r="K8" s="7">
        <v>1</v>
      </c>
      <c r="L8" s="10">
        <v>0.6</v>
      </c>
    </row>
    <row r="9" spans="1:12" x14ac:dyDescent="0.2">
      <c r="A9" s="8" t="s">
        <v>35</v>
      </c>
      <c r="B9" s="8">
        <v>195</v>
      </c>
      <c r="C9" s="8">
        <v>6</v>
      </c>
      <c r="D9" s="16">
        <v>3.1</v>
      </c>
      <c r="F9" s="7">
        <v>124</v>
      </c>
      <c r="G9" s="7">
        <v>1</v>
      </c>
      <c r="H9" s="10">
        <f t="shared" si="0"/>
        <v>0.80645161290322576</v>
      </c>
      <c r="I9" s="3"/>
      <c r="J9" s="7">
        <v>140</v>
      </c>
      <c r="K9" s="7">
        <v>3</v>
      </c>
      <c r="L9" s="10">
        <v>2.14</v>
      </c>
    </row>
    <row r="11" spans="1:12" x14ac:dyDescent="0.2">
      <c r="A11" s="7"/>
      <c r="B11" s="33" t="s">
        <v>146</v>
      </c>
      <c r="C11" s="33" t="s">
        <v>30</v>
      </c>
      <c r="D11" s="33" t="s">
        <v>143</v>
      </c>
      <c r="E11" s="33" t="s">
        <v>31</v>
      </c>
      <c r="F11" s="33" t="s">
        <v>144</v>
      </c>
      <c r="G11" s="33" t="s">
        <v>32</v>
      </c>
      <c r="H11" s="33" t="s">
        <v>145</v>
      </c>
    </row>
    <row r="12" spans="1:12" x14ac:dyDescent="0.2">
      <c r="A12" s="32" t="s">
        <v>87</v>
      </c>
      <c r="B12" s="31">
        <v>0.63329999999999997</v>
      </c>
      <c r="C12" s="31">
        <v>4.2670000000000003</v>
      </c>
      <c r="D12" s="31">
        <v>1.3069999999999999</v>
      </c>
      <c r="E12" s="31">
        <v>11.7</v>
      </c>
      <c r="F12" s="31">
        <v>2.2330000000000001</v>
      </c>
      <c r="G12" s="31">
        <v>19.73</v>
      </c>
      <c r="H12" s="31">
        <v>1.1000000000000001</v>
      </c>
    </row>
    <row r="13" spans="1:12" x14ac:dyDescent="0.2">
      <c r="A13" s="32" t="s">
        <v>88</v>
      </c>
      <c r="B13" s="31">
        <v>0.56859999999999999</v>
      </c>
      <c r="C13" s="31">
        <v>2.1549999999999998</v>
      </c>
      <c r="D13" s="31">
        <v>1.294</v>
      </c>
      <c r="E13" s="31">
        <v>2.0299999999999998</v>
      </c>
      <c r="F13" s="31">
        <v>1.25</v>
      </c>
      <c r="G13" s="31">
        <v>3.0619999999999998</v>
      </c>
      <c r="H13" s="31">
        <v>0.2646</v>
      </c>
    </row>
    <row r="14" spans="1:12" x14ac:dyDescent="0.2">
      <c r="A14" s="32" t="s">
        <v>89</v>
      </c>
      <c r="B14" s="31">
        <v>0.32829999999999998</v>
      </c>
      <c r="C14" s="31">
        <v>1.244</v>
      </c>
      <c r="D14" s="31">
        <v>0.747</v>
      </c>
      <c r="E14" s="31">
        <v>1.1719999999999999</v>
      </c>
      <c r="F14" s="31">
        <v>0.72189999999999999</v>
      </c>
      <c r="G14" s="31">
        <v>1.768</v>
      </c>
      <c r="H14" s="31">
        <v>0.15279999999999999</v>
      </c>
    </row>
    <row r="16" spans="1:12" x14ac:dyDescent="0.2">
      <c r="A16" s="25" t="s">
        <v>13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ADCD-6017-614F-9113-693240CE43E0}">
  <dimension ref="A1:E27"/>
  <sheetViews>
    <sheetView workbookViewId="0">
      <selection activeCell="A27" sqref="A27"/>
    </sheetView>
  </sheetViews>
  <sheetFormatPr baseColWidth="10" defaultRowHeight="16" x14ac:dyDescent="0.2"/>
  <cols>
    <col min="1" max="1" width="21" customWidth="1"/>
    <col min="2" max="2" width="23.33203125" customWidth="1"/>
    <col min="3" max="3" width="19.83203125" customWidth="1"/>
    <col min="4" max="4" width="22.5" customWidth="1"/>
    <col min="5" max="5" width="20" customWidth="1"/>
  </cols>
  <sheetData>
    <row r="1" spans="1:5" x14ac:dyDescent="0.2">
      <c r="A1" s="7"/>
      <c r="B1" s="44" t="s">
        <v>99</v>
      </c>
      <c r="C1" s="44"/>
      <c r="D1" s="44"/>
      <c r="E1" s="7"/>
    </row>
    <row r="2" spans="1:5" x14ac:dyDescent="0.2">
      <c r="A2" s="7" t="s">
        <v>63</v>
      </c>
      <c r="B2" s="7" t="s">
        <v>42</v>
      </c>
      <c r="C2" s="7" t="s">
        <v>2</v>
      </c>
      <c r="D2" s="7" t="s">
        <v>3</v>
      </c>
      <c r="E2" s="7" t="s">
        <v>43</v>
      </c>
    </row>
    <row r="3" spans="1:5" x14ac:dyDescent="0.2">
      <c r="A3" s="7" t="s">
        <v>37</v>
      </c>
      <c r="B3" s="7">
        <v>150</v>
      </c>
      <c r="C3" s="7">
        <v>103</v>
      </c>
      <c r="D3" s="10">
        <f>C3/B3*100</f>
        <v>68.666666666666671</v>
      </c>
      <c r="E3" s="10">
        <f>D3/D3</f>
        <v>1</v>
      </c>
    </row>
    <row r="4" spans="1:5" x14ac:dyDescent="0.2">
      <c r="A4" s="7" t="s">
        <v>38</v>
      </c>
      <c r="B4" s="7">
        <v>150</v>
      </c>
      <c r="C4" s="7">
        <v>16</v>
      </c>
      <c r="D4" s="10">
        <f t="shared" ref="D4:D5" si="0">C4/B4*100</f>
        <v>10.666666666666668</v>
      </c>
      <c r="E4" s="10">
        <f>D4/D3</f>
        <v>0.15533980582524273</v>
      </c>
    </row>
    <row r="5" spans="1:5" x14ac:dyDescent="0.2">
      <c r="A5" s="7" t="s">
        <v>39</v>
      </c>
      <c r="B5" s="7">
        <v>158</v>
      </c>
      <c r="C5" s="7">
        <v>49</v>
      </c>
      <c r="D5" s="10">
        <f t="shared" si="0"/>
        <v>31.0126582278481</v>
      </c>
      <c r="E5" s="10">
        <f>D5/D5</f>
        <v>1</v>
      </c>
    </row>
    <row r="6" spans="1:5" x14ac:dyDescent="0.2">
      <c r="A6" s="7" t="s">
        <v>40</v>
      </c>
      <c r="B6" s="7">
        <v>157</v>
      </c>
      <c r="C6" s="7">
        <v>26</v>
      </c>
      <c r="D6" s="10">
        <f>C6/B6*100</f>
        <v>16.560509554140125</v>
      </c>
      <c r="E6" s="10">
        <f>D6/D5</f>
        <v>0.53399194072533473</v>
      </c>
    </row>
    <row r="7" spans="1:5" x14ac:dyDescent="0.2">
      <c r="E7" s="2"/>
    </row>
    <row r="8" spans="1:5" x14ac:dyDescent="0.2">
      <c r="A8" s="7"/>
      <c r="B8" s="45" t="s">
        <v>94</v>
      </c>
      <c r="C8" s="45"/>
      <c r="D8" s="45"/>
      <c r="E8" s="10"/>
    </row>
    <row r="9" spans="1:5" x14ac:dyDescent="0.2">
      <c r="A9" s="7" t="s">
        <v>0</v>
      </c>
      <c r="B9" s="7" t="s">
        <v>42</v>
      </c>
      <c r="C9" s="7" t="s">
        <v>2</v>
      </c>
      <c r="D9" s="7" t="s">
        <v>3</v>
      </c>
      <c r="E9" s="10" t="s">
        <v>43</v>
      </c>
    </row>
    <row r="10" spans="1:5" x14ac:dyDescent="0.2">
      <c r="A10" s="7" t="s">
        <v>37</v>
      </c>
      <c r="B10" s="7">
        <v>150</v>
      </c>
      <c r="C10" s="7">
        <v>70</v>
      </c>
      <c r="D10" s="10">
        <f>C10/B10*100</f>
        <v>46.666666666666664</v>
      </c>
      <c r="E10" s="10">
        <f>D10/D10</f>
        <v>1</v>
      </c>
    </row>
    <row r="11" spans="1:5" x14ac:dyDescent="0.2">
      <c r="A11" s="7" t="s">
        <v>38</v>
      </c>
      <c r="B11" s="7">
        <v>150</v>
      </c>
      <c r="C11" s="7">
        <v>20</v>
      </c>
      <c r="D11" s="10">
        <f>C11/B11*100</f>
        <v>13.333333333333334</v>
      </c>
      <c r="E11" s="10">
        <f>D11/D10</f>
        <v>0.28571428571428575</v>
      </c>
    </row>
    <row r="12" spans="1:5" x14ac:dyDescent="0.2">
      <c r="A12" s="7" t="s">
        <v>39</v>
      </c>
      <c r="B12" s="7">
        <v>152</v>
      </c>
      <c r="C12" s="7">
        <v>53</v>
      </c>
      <c r="D12" s="10">
        <f t="shared" ref="D12" si="1">C12/B12*100</f>
        <v>34.868421052631575</v>
      </c>
      <c r="E12" s="10">
        <f>D12/D12</f>
        <v>1</v>
      </c>
    </row>
    <row r="13" spans="1:5" x14ac:dyDescent="0.2">
      <c r="A13" s="7" t="s">
        <v>40</v>
      </c>
      <c r="B13" s="7">
        <v>161</v>
      </c>
      <c r="C13" s="7">
        <v>18</v>
      </c>
      <c r="D13" s="10">
        <f>C13/B13*100</f>
        <v>11.180124223602485</v>
      </c>
      <c r="E13" s="10">
        <f>D13/D12</f>
        <v>0.3206375249033166</v>
      </c>
    </row>
    <row r="14" spans="1:5" x14ac:dyDescent="0.2">
      <c r="E14" s="2"/>
    </row>
    <row r="15" spans="1:5" x14ac:dyDescent="0.2">
      <c r="A15" s="7"/>
      <c r="B15" s="45" t="s">
        <v>95</v>
      </c>
      <c r="C15" s="45"/>
      <c r="D15" s="45"/>
      <c r="E15" s="10"/>
    </row>
    <row r="16" spans="1:5" x14ac:dyDescent="0.2">
      <c r="A16" s="7" t="s">
        <v>0</v>
      </c>
      <c r="B16" s="7" t="s">
        <v>42</v>
      </c>
      <c r="C16" s="7" t="s">
        <v>2</v>
      </c>
      <c r="D16" s="7" t="s">
        <v>3</v>
      </c>
      <c r="E16" s="10" t="s">
        <v>43</v>
      </c>
    </row>
    <row r="17" spans="1:5" x14ac:dyDescent="0.2">
      <c r="A17" s="7" t="s">
        <v>37</v>
      </c>
      <c r="B17" s="7">
        <v>130</v>
      </c>
      <c r="C17" s="7">
        <v>25</v>
      </c>
      <c r="D17" s="10">
        <f>C17/B17*100</f>
        <v>19.230769230769234</v>
      </c>
      <c r="E17" s="10">
        <f>D17/D17</f>
        <v>1</v>
      </c>
    </row>
    <row r="18" spans="1:5" x14ac:dyDescent="0.2">
      <c r="A18" s="7" t="s">
        <v>38</v>
      </c>
      <c r="B18" s="7">
        <v>131</v>
      </c>
      <c r="C18" s="7">
        <v>4</v>
      </c>
      <c r="D18" s="10">
        <f>C18/B18*100</f>
        <v>3.0534351145038165</v>
      </c>
      <c r="E18" s="10">
        <f>D18/D17</f>
        <v>0.15877862595419845</v>
      </c>
    </row>
    <row r="19" spans="1:5" x14ac:dyDescent="0.2">
      <c r="A19" s="7" t="s">
        <v>39</v>
      </c>
      <c r="B19" s="7">
        <v>122</v>
      </c>
      <c r="C19" s="7">
        <v>30</v>
      </c>
      <c r="D19" s="10">
        <f t="shared" ref="D19:D20" si="2">C19/B19*100</f>
        <v>24.590163934426229</v>
      </c>
      <c r="E19" s="10">
        <f>D19/D19</f>
        <v>1</v>
      </c>
    </row>
    <row r="20" spans="1:5" x14ac:dyDescent="0.2">
      <c r="A20" s="7" t="s">
        <v>40</v>
      </c>
      <c r="B20" s="7">
        <v>103</v>
      </c>
      <c r="C20" s="7">
        <v>3</v>
      </c>
      <c r="D20" s="10">
        <f t="shared" si="2"/>
        <v>2.912621359223301</v>
      </c>
      <c r="E20" s="10">
        <f>D20/D19</f>
        <v>0.11844660194174758</v>
      </c>
    </row>
    <row r="21" spans="1:5" x14ac:dyDescent="0.2">
      <c r="E21" s="2"/>
    </row>
    <row r="22" spans="1:5" x14ac:dyDescent="0.2">
      <c r="A22" s="7"/>
      <c r="B22" s="7" t="s">
        <v>37</v>
      </c>
      <c r="C22" s="7" t="s">
        <v>38</v>
      </c>
      <c r="D22" s="7" t="s">
        <v>39</v>
      </c>
      <c r="E22" s="10" t="s">
        <v>40</v>
      </c>
    </row>
    <row r="23" spans="1:5" x14ac:dyDescent="0.2">
      <c r="A23" s="20" t="s">
        <v>8</v>
      </c>
      <c r="B23" s="18">
        <v>44.85</v>
      </c>
      <c r="C23" s="18">
        <v>9.0329999999999995</v>
      </c>
      <c r="D23" s="28">
        <v>30.16</v>
      </c>
      <c r="E23" s="28">
        <v>7.9829999999999997</v>
      </c>
    </row>
    <row r="24" spans="1:5" x14ac:dyDescent="0.2">
      <c r="A24" s="20" t="s">
        <v>9</v>
      </c>
      <c r="B24" s="18">
        <v>24.79</v>
      </c>
      <c r="C24" s="18">
        <v>5.3079999999999998</v>
      </c>
      <c r="D24" s="28">
        <v>5.1870000000000003</v>
      </c>
      <c r="E24" s="28">
        <v>4.4509999999999996</v>
      </c>
    </row>
    <row r="25" spans="1:5" x14ac:dyDescent="0.2">
      <c r="A25" s="20" t="s">
        <v>10</v>
      </c>
      <c r="B25" s="18">
        <v>14.31</v>
      </c>
      <c r="C25" s="18">
        <v>3.0640000000000001</v>
      </c>
      <c r="D25" s="28">
        <v>2.9950000000000001</v>
      </c>
      <c r="E25" s="28">
        <v>2.57</v>
      </c>
    </row>
    <row r="27" spans="1:5" x14ac:dyDescent="0.2">
      <c r="A27" s="25" t="s">
        <v>138</v>
      </c>
    </row>
  </sheetData>
  <mergeCells count="3">
    <mergeCell ref="B1:D1"/>
    <mergeCell ref="B8:D8"/>
    <mergeCell ref="B15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5DAF-2BC4-E245-A0BC-6312F9EFD83D}">
  <dimension ref="A1:P38"/>
  <sheetViews>
    <sheetView workbookViewId="0">
      <selection activeCell="A38" sqref="A38"/>
    </sheetView>
  </sheetViews>
  <sheetFormatPr baseColWidth="10" defaultRowHeight="16" x14ac:dyDescent="0.2"/>
  <cols>
    <col min="1" max="1" width="20.6640625" customWidth="1"/>
    <col min="7" max="7" width="17.6640625" customWidth="1"/>
    <col min="13" max="13" width="15" customWidth="1"/>
  </cols>
  <sheetData>
    <row r="1" spans="1:16" x14ac:dyDescent="0.2">
      <c r="A1" s="44" t="s">
        <v>133</v>
      </c>
      <c r="B1" s="44"/>
      <c r="C1" s="44"/>
      <c r="D1" s="15"/>
      <c r="E1" s="15"/>
      <c r="F1" s="7"/>
      <c r="G1" s="44" t="s">
        <v>134</v>
      </c>
      <c r="H1" s="44"/>
      <c r="I1" s="44"/>
      <c r="J1" s="7"/>
      <c r="K1" s="7"/>
      <c r="M1" s="45" t="s">
        <v>93</v>
      </c>
      <c r="N1" s="45"/>
      <c r="O1" s="45"/>
      <c r="P1" s="45"/>
    </row>
    <row r="2" spans="1:16" ht="68" x14ac:dyDescent="0.2">
      <c r="A2" s="7" t="s">
        <v>63</v>
      </c>
      <c r="B2" s="7" t="s">
        <v>64</v>
      </c>
      <c r="C2" s="7"/>
      <c r="D2" s="22" t="s">
        <v>65</v>
      </c>
      <c r="E2" s="22" t="s">
        <v>72</v>
      </c>
      <c r="F2" s="7"/>
      <c r="G2" s="7" t="s">
        <v>63</v>
      </c>
      <c r="H2" s="7" t="s">
        <v>64</v>
      </c>
      <c r="I2" s="7"/>
      <c r="J2" s="22" t="s">
        <v>65</v>
      </c>
      <c r="K2" s="22" t="s">
        <v>72</v>
      </c>
      <c r="M2" s="7" t="s">
        <v>63</v>
      </c>
      <c r="N2" s="7" t="s">
        <v>66</v>
      </c>
      <c r="O2" s="7"/>
      <c r="P2" s="7"/>
    </row>
    <row r="3" spans="1:16" x14ac:dyDescent="0.2">
      <c r="A3" s="7" t="s">
        <v>60</v>
      </c>
      <c r="B3" s="10">
        <v>236.95400000000001</v>
      </c>
      <c r="C3" s="7"/>
      <c r="D3" s="10">
        <f>255-B3</f>
        <v>18.045999999999992</v>
      </c>
      <c r="E3" s="10">
        <f>D3-D6</f>
        <v>5.9329999999999927</v>
      </c>
      <c r="F3" s="7"/>
      <c r="G3" s="7" t="s">
        <v>60</v>
      </c>
      <c r="H3" s="10">
        <v>109.584</v>
      </c>
      <c r="I3" s="7"/>
      <c r="J3" s="10">
        <f>255-H3</f>
        <v>145.416</v>
      </c>
      <c r="K3" s="10">
        <f>J3-J6</f>
        <v>131.589</v>
      </c>
      <c r="M3" s="7" t="s">
        <v>60</v>
      </c>
      <c r="N3" s="26">
        <f>E3/K3</f>
        <v>4.5087355326053034E-2</v>
      </c>
      <c r="O3" s="7"/>
      <c r="P3" s="7"/>
    </row>
    <row r="4" spans="1:16" x14ac:dyDescent="0.2">
      <c r="A4" s="7" t="s">
        <v>82</v>
      </c>
      <c r="B4" s="10">
        <v>243.01300000000001</v>
      </c>
      <c r="C4" s="7"/>
      <c r="D4" s="10">
        <f t="shared" ref="D4:D8" si="0">255-B4</f>
        <v>11.986999999999995</v>
      </c>
      <c r="E4" s="10">
        <f t="shared" ref="E4:E5" si="1">D4-D7</f>
        <v>6.3949999999999818</v>
      </c>
      <c r="F4" s="7"/>
      <c r="G4" s="7" t="s">
        <v>82</v>
      </c>
      <c r="H4" s="10">
        <v>107.758</v>
      </c>
      <c r="I4" s="7"/>
      <c r="J4" s="10">
        <f t="shared" ref="J4:J8" si="2">255-H4</f>
        <v>147.24200000000002</v>
      </c>
      <c r="K4" s="10">
        <f t="shared" ref="K4:K5" si="3">J4-J7</f>
        <v>136.30700000000002</v>
      </c>
      <c r="M4" s="7" t="s">
        <v>82</v>
      </c>
      <c r="N4" s="26">
        <f t="shared" ref="N4:N5" si="4">E4/K4</f>
        <v>4.6916152508675132E-2</v>
      </c>
      <c r="O4" s="7"/>
      <c r="P4" s="7"/>
    </row>
    <row r="5" spans="1:16" x14ac:dyDescent="0.2">
      <c r="A5" s="7" t="s">
        <v>81</v>
      </c>
      <c r="B5" s="10">
        <v>208.25800000000001</v>
      </c>
      <c r="C5" s="7"/>
      <c r="D5" s="10">
        <f t="shared" si="0"/>
        <v>46.74199999999999</v>
      </c>
      <c r="E5" s="10">
        <f t="shared" si="1"/>
        <v>39.877999999999986</v>
      </c>
      <c r="F5" s="7"/>
      <c r="G5" s="7" t="s">
        <v>81</v>
      </c>
      <c r="H5" s="10">
        <v>103.17</v>
      </c>
      <c r="I5" s="7"/>
      <c r="J5" s="10">
        <f t="shared" si="2"/>
        <v>151.82999999999998</v>
      </c>
      <c r="K5" s="10">
        <f t="shared" si="3"/>
        <v>141.23099999999999</v>
      </c>
      <c r="M5" s="7" t="s">
        <v>81</v>
      </c>
      <c r="N5" s="26">
        <f t="shared" si="4"/>
        <v>0.28236010507608095</v>
      </c>
      <c r="O5" s="7"/>
      <c r="P5" s="7"/>
    </row>
    <row r="6" spans="1:16" x14ac:dyDescent="0.2">
      <c r="A6" s="7" t="s">
        <v>60</v>
      </c>
      <c r="B6" s="10">
        <v>242.887</v>
      </c>
      <c r="C6" s="7" t="s">
        <v>83</v>
      </c>
      <c r="D6" s="10">
        <f t="shared" si="0"/>
        <v>12.113</v>
      </c>
      <c r="E6" s="7"/>
      <c r="F6" s="7"/>
      <c r="G6" s="7" t="s">
        <v>60</v>
      </c>
      <c r="H6" s="10">
        <v>241.173</v>
      </c>
      <c r="I6" s="7" t="s">
        <v>83</v>
      </c>
      <c r="J6" s="10">
        <f t="shared" si="2"/>
        <v>13.826999999999998</v>
      </c>
      <c r="K6" s="7"/>
    </row>
    <row r="7" spans="1:16" x14ac:dyDescent="0.2">
      <c r="A7" s="7" t="s">
        <v>82</v>
      </c>
      <c r="B7" s="10">
        <v>249.40799999999999</v>
      </c>
      <c r="C7" s="7" t="s">
        <v>83</v>
      </c>
      <c r="D7" s="10">
        <f t="shared" si="0"/>
        <v>5.592000000000013</v>
      </c>
      <c r="E7" s="7"/>
      <c r="F7" s="7"/>
      <c r="G7" s="7" t="s">
        <v>82</v>
      </c>
      <c r="H7" s="10">
        <v>244.065</v>
      </c>
      <c r="I7" s="7" t="s">
        <v>83</v>
      </c>
      <c r="J7" s="10">
        <f t="shared" si="2"/>
        <v>10.935000000000002</v>
      </c>
      <c r="K7" s="7"/>
    </row>
    <row r="8" spans="1:16" x14ac:dyDescent="0.2">
      <c r="A8" s="7" t="s">
        <v>81</v>
      </c>
      <c r="B8" s="10">
        <v>248.136</v>
      </c>
      <c r="C8" s="7" t="s">
        <v>83</v>
      </c>
      <c r="D8" s="10">
        <f t="shared" si="0"/>
        <v>6.8640000000000043</v>
      </c>
      <c r="E8" s="7"/>
      <c r="F8" s="7"/>
      <c r="G8" s="7" t="s">
        <v>81</v>
      </c>
      <c r="H8" s="10">
        <v>244.40100000000001</v>
      </c>
      <c r="I8" s="7" t="s">
        <v>83</v>
      </c>
      <c r="J8" s="10">
        <f t="shared" si="2"/>
        <v>10.59899999999999</v>
      </c>
      <c r="K8" s="7"/>
    </row>
    <row r="11" spans="1:16" x14ac:dyDescent="0.2">
      <c r="A11" s="44" t="s">
        <v>133</v>
      </c>
      <c r="B11" s="44"/>
      <c r="C11" s="44"/>
      <c r="D11" s="15"/>
      <c r="E11" s="15"/>
      <c r="F11" s="7"/>
      <c r="G11" s="44" t="s">
        <v>135</v>
      </c>
      <c r="H11" s="44"/>
      <c r="I11" s="44"/>
      <c r="J11" s="7"/>
      <c r="K11" s="7"/>
      <c r="M11" s="45" t="s">
        <v>94</v>
      </c>
      <c r="N11" s="45"/>
      <c r="O11" s="45"/>
      <c r="P11" s="45"/>
    </row>
    <row r="12" spans="1:16" ht="68" x14ac:dyDescent="0.2">
      <c r="A12" s="7" t="s">
        <v>63</v>
      </c>
      <c r="B12" s="7" t="s">
        <v>64</v>
      </c>
      <c r="C12" s="7"/>
      <c r="D12" s="22" t="s">
        <v>65</v>
      </c>
      <c r="E12" s="22" t="s">
        <v>72</v>
      </c>
      <c r="F12" s="7"/>
      <c r="G12" s="7" t="s">
        <v>63</v>
      </c>
      <c r="H12" s="7" t="s">
        <v>64</v>
      </c>
      <c r="I12" s="7"/>
      <c r="J12" s="22" t="s">
        <v>65</v>
      </c>
      <c r="K12" s="22" t="s">
        <v>72</v>
      </c>
      <c r="M12" s="7" t="s">
        <v>63</v>
      </c>
      <c r="N12" s="7" t="s">
        <v>66</v>
      </c>
      <c r="O12" s="7"/>
      <c r="P12" s="7"/>
    </row>
    <row r="13" spans="1:16" x14ac:dyDescent="0.2">
      <c r="A13" s="7" t="s">
        <v>60</v>
      </c>
      <c r="B13" s="10">
        <v>242.446</v>
      </c>
      <c r="C13" s="10"/>
      <c r="D13" s="10">
        <f>255-B13</f>
        <v>12.554000000000002</v>
      </c>
      <c r="E13" s="10">
        <f>D13-D16</f>
        <v>9.429000000000002</v>
      </c>
      <c r="F13" s="7"/>
      <c r="G13" s="7" t="s">
        <v>60</v>
      </c>
      <c r="H13" s="10">
        <v>79.552000000000007</v>
      </c>
      <c r="I13" s="10"/>
      <c r="J13" s="10">
        <f>255-H13</f>
        <v>175.44799999999998</v>
      </c>
      <c r="K13" s="10">
        <f>J13-J16</f>
        <v>161.42799999999997</v>
      </c>
      <c r="M13" s="7" t="s">
        <v>60</v>
      </c>
      <c r="N13" s="10">
        <f>E13/K13</f>
        <v>5.8409941274128428E-2</v>
      </c>
      <c r="O13" s="7"/>
      <c r="P13" s="7"/>
    </row>
    <row r="14" spans="1:16" x14ac:dyDescent="0.2">
      <c r="A14" s="7" t="s">
        <v>82</v>
      </c>
      <c r="B14" s="10">
        <v>228.17099999999999</v>
      </c>
      <c r="C14" s="10"/>
      <c r="D14" s="10">
        <f t="shared" ref="D14:D18" si="5">255-B14</f>
        <v>26.829000000000008</v>
      </c>
      <c r="E14" s="10">
        <f t="shared" ref="E14:E15" si="6">D14-D17</f>
        <v>24.02000000000001</v>
      </c>
      <c r="F14" s="7"/>
      <c r="G14" s="7" t="s">
        <v>82</v>
      </c>
      <c r="H14" s="10">
        <v>82.992999999999995</v>
      </c>
      <c r="I14" s="10"/>
      <c r="J14" s="10">
        <f t="shared" ref="J14:J18" si="7">255-H14</f>
        <v>172.00700000000001</v>
      </c>
      <c r="K14" s="10">
        <f t="shared" ref="K14:K15" si="8">J14-J17</f>
        <v>157.77199999999999</v>
      </c>
      <c r="M14" s="7" t="s">
        <v>82</v>
      </c>
      <c r="N14" s="10">
        <f t="shared" ref="N14:N15" si="9">E14/K14</f>
        <v>0.15224501178916419</v>
      </c>
      <c r="O14" s="7"/>
      <c r="P14" s="7"/>
    </row>
    <row r="15" spans="1:16" x14ac:dyDescent="0.2">
      <c r="A15" s="7" t="s">
        <v>81</v>
      </c>
      <c r="B15" s="10">
        <v>148.44499999999999</v>
      </c>
      <c r="C15" s="10"/>
      <c r="D15" s="10">
        <f t="shared" si="5"/>
        <v>106.55500000000001</v>
      </c>
      <c r="E15" s="10">
        <f t="shared" si="6"/>
        <v>101.93800000000002</v>
      </c>
      <c r="F15" s="7"/>
      <c r="G15" s="7" t="s">
        <v>81</v>
      </c>
      <c r="H15" s="10">
        <v>77.38</v>
      </c>
      <c r="I15" s="10"/>
      <c r="J15" s="10">
        <f t="shared" si="7"/>
        <v>177.62</v>
      </c>
      <c r="K15" s="10">
        <f t="shared" si="8"/>
        <v>165.58500000000001</v>
      </c>
      <c r="M15" s="7" t="s">
        <v>81</v>
      </c>
      <c r="N15" s="10">
        <f t="shared" si="9"/>
        <v>0.61562339583899517</v>
      </c>
      <c r="O15" s="7"/>
      <c r="P15" s="7"/>
    </row>
    <row r="16" spans="1:16" x14ac:dyDescent="0.2">
      <c r="A16" s="7" t="s">
        <v>60</v>
      </c>
      <c r="B16" s="10">
        <v>251.875</v>
      </c>
      <c r="C16" s="10" t="s">
        <v>83</v>
      </c>
      <c r="D16" s="10">
        <f t="shared" si="5"/>
        <v>3.125</v>
      </c>
      <c r="E16" s="10"/>
      <c r="F16" s="7"/>
      <c r="G16" s="7" t="s">
        <v>60</v>
      </c>
      <c r="H16" s="10">
        <v>240.98</v>
      </c>
      <c r="I16" s="10" t="s">
        <v>83</v>
      </c>
      <c r="J16" s="10">
        <f t="shared" si="7"/>
        <v>14.02000000000001</v>
      </c>
      <c r="K16" s="10"/>
    </row>
    <row r="17" spans="1:16" x14ac:dyDescent="0.2">
      <c r="A17" s="7" t="s">
        <v>82</v>
      </c>
      <c r="B17" s="10">
        <v>252.191</v>
      </c>
      <c r="C17" s="10" t="s">
        <v>83</v>
      </c>
      <c r="D17" s="10">
        <f t="shared" si="5"/>
        <v>2.8089999999999975</v>
      </c>
      <c r="E17" s="10"/>
      <c r="F17" s="7"/>
      <c r="G17" s="7" t="s">
        <v>82</v>
      </c>
      <c r="H17" s="10">
        <v>240.76499999999999</v>
      </c>
      <c r="I17" s="10" t="s">
        <v>83</v>
      </c>
      <c r="J17" s="10">
        <f t="shared" si="7"/>
        <v>14.235000000000014</v>
      </c>
      <c r="K17" s="10"/>
    </row>
    <row r="18" spans="1:16" x14ac:dyDescent="0.2">
      <c r="A18" s="7" t="s">
        <v>81</v>
      </c>
      <c r="B18" s="10">
        <v>250.38300000000001</v>
      </c>
      <c r="C18" s="10" t="s">
        <v>83</v>
      </c>
      <c r="D18" s="10">
        <f t="shared" si="5"/>
        <v>4.6169999999999902</v>
      </c>
      <c r="E18" s="10"/>
      <c r="F18" s="7"/>
      <c r="G18" s="7" t="s">
        <v>81</v>
      </c>
      <c r="H18" s="10">
        <v>242.965</v>
      </c>
      <c r="I18" s="10" t="s">
        <v>83</v>
      </c>
      <c r="J18" s="10">
        <f t="shared" si="7"/>
        <v>12.034999999999997</v>
      </c>
      <c r="K18" s="10"/>
    </row>
    <row r="21" spans="1:16" x14ac:dyDescent="0.2">
      <c r="A21" s="44" t="s">
        <v>136</v>
      </c>
      <c r="B21" s="44"/>
      <c r="C21" s="44"/>
      <c r="D21" s="15"/>
      <c r="E21" s="15"/>
      <c r="F21" s="7"/>
      <c r="G21" s="44" t="s">
        <v>122</v>
      </c>
      <c r="H21" s="44"/>
      <c r="I21" s="44"/>
      <c r="J21" s="7"/>
      <c r="K21" s="7"/>
      <c r="M21" s="45" t="s">
        <v>95</v>
      </c>
      <c r="N21" s="45"/>
      <c r="O21" s="45"/>
      <c r="P21" s="45"/>
    </row>
    <row r="22" spans="1:16" ht="68" x14ac:dyDescent="0.2">
      <c r="A22" s="7" t="s">
        <v>63</v>
      </c>
      <c r="B22" s="7" t="s">
        <v>64</v>
      </c>
      <c r="C22" s="7"/>
      <c r="D22" s="22" t="s">
        <v>65</v>
      </c>
      <c r="E22" s="22" t="s">
        <v>72</v>
      </c>
      <c r="F22" s="7"/>
      <c r="G22" s="7" t="s">
        <v>63</v>
      </c>
      <c r="H22" s="7" t="s">
        <v>64</v>
      </c>
      <c r="I22" s="7"/>
      <c r="J22" s="22" t="s">
        <v>65</v>
      </c>
      <c r="K22" s="22" t="s">
        <v>72</v>
      </c>
      <c r="M22" s="7" t="s">
        <v>63</v>
      </c>
      <c r="N22" s="7" t="s">
        <v>66</v>
      </c>
      <c r="O22" s="7"/>
      <c r="P22" s="7"/>
    </row>
    <row r="23" spans="1:16" x14ac:dyDescent="0.2">
      <c r="A23" s="7" t="s">
        <v>60</v>
      </c>
      <c r="B23" s="10">
        <v>234.03899999999999</v>
      </c>
      <c r="C23" s="10"/>
      <c r="D23" s="10">
        <f>255-B23</f>
        <v>20.961000000000013</v>
      </c>
      <c r="E23" s="10">
        <f>D23-D26</f>
        <v>15.043000000000006</v>
      </c>
      <c r="F23" s="10"/>
      <c r="G23" s="10" t="s">
        <v>60</v>
      </c>
      <c r="H23" s="10">
        <v>56.593000000000004</v>
      </c>
      <c r="I23" s="10"/>
      <c r="J23" s="10">
        <f>255-H23</f>
        <v>198.40699999999998</v>
      </c>
      <c r="K23" s="10">
        <f>J23-J26</f>
        <v>193.81199999999998</v>
      </c>
      <c r="M23" s="7" t="s">
        <v>60</v>
      </c>
      <c r="N23" s="10">
        <f>E23/K23</f>
        <v>7.7616453057602258E-2</v>
      </c>
      <c r="O23" s="7"/>
      <c r="P23" s="7"/>
    </row>
    <row r="24" spans="1:16" x14ac:dyDescent="0.2">
      <c r="A24" s="7" t="s">
        <v>82</v>
      </c>
      <c r="B24" s="10">
        <v>220.512</v>
      </c>
      <c r="C24" s="10"/>
      <c r="D24" s="10">
        <f t="shared" ref="D24:D28" si="10">255-B24</f>
        <v>34.488</v>
      </c>
      <c r="E24" s="10">
        <f t="shared" ref="E24:E25" si="11">D24-D27</f>
        <v>30.990999999999985</v>
      </c>
      <c r="F24" s="10"/>
      <c r="G24" s="10" t="s">
        <v>82</v>
      </c>
      <c r="H24" s="10">
        <v>42.816000000000003</v>
      </c>
      <c r="I24" s="10"/>
      <c r="J24" s="10">
        <f t="shared" ref="J24:J28" si="12">255-H24</f>
        <v>212.184</v>
      </c>
      <c r="K24" s="10">
        <f t="shared" ref="K24:K25" si="13">J24-J27</f>
        <v>207.85300000000001</v>
      </c>
      <c r="M24" s="7" t="s">
        <v>82</v>
      </c>
      <c r="N24" s="10">
        <f t="shared" ref="N24:N25" si="14">E24/K24</f>
        <v>0.14910056626558185</v>
      </c>
      <c r="O24" s="7"/>
      <c r="P24" s="7"/>
    </row>
    <row r="25" spans="1:16" x14ac:dyDescent="0.2">
      <c r="A25" s="7" t="s">
        <v>81</v>
      </c>
      <c r="B25" s="10">
        <v>92.582999999999998</v>
      </c>
      <c r="C25" s="10"/>
      <c r="D25" s="10">
        <f t="shared" si="10"/>
        <v>162.417</v>
      </c>
      <c r="E25" s="10">
        <f t="shared" si="11"/>
        <v>155.32499999999999</v>
      </c>
      <c r="F25" s="10"/>
      <c r="G25" s="10" t="s">
        <v>81</v>
      </c>
      <c r="H25" s="10">
        <v>49.835000000000001</v>
      </c>
      <c r="I25" s="10"/>
      <c r="J25" s="10">
        <f t="shared" si="12"/>
        <v>205.16499999999999</v>
      </c>
      <c r="K25" s="10">
        <f t="shared" si="13"/>
        <v>201.25899999999999</v>
      </c>
      <c r="M25" s="7" t="s">
        <v>81</v>
      </c>
      <c r="N25" s="10">
        <f t="shared" si="14"/>
        <v>0.77176672844444227</v>
      </c>
      <c r="O25" s="7"/>
      <c r="P25" s="7"/>
    </row>
    <row r="26" spans="1:16" x14ac:dyDescent="0.2">
      <c r="A26" s="7" t="s">
        <v>60</v>
      </c>
      <c r="B26" s="10">
        <v>249.08199999999999</v>
      </c>
      <c r="C26" s="10" t="s">
        <v>83</v>
      </c>
      <c r="D26" s="10">
        <f t="shared" si="10"/>
        <v>5.9180000000000064</v>
      </c>
      <c r="E26" s="10"/>
      <c r="F26" s="10"/>
      <c r="G26" s="10" t="s">
        <v>60</v>
      </c>
      <c r="H26" s="10">
        <v>250.405</v>
      </c>
      <c r="I26" s="10" t="s">
        <v>83</v>
      </c>
      <c r="J26" s="10">
        <f t="shared" si="12"/>
        <v>4.5949999999999989</v>
      </c>
      <c r="K26" s="10"/>
    </row>
    <row r="27" spans="1:16" x14ac:dyDescent="0.2">
      <c r="A27" s="7" t="s">
        <v>82</v>
      </c>
      <c r="B27" s="10">
        <v>251.50299999999999</v>
      </c>
      <c r="C27" s="10" t="s">
        <v>83</v>
      </c>
      <c r="D27" s="10">
        <f t="shared" si="10"/>
        <v>3.4970000000000141</v>
      </c>
      <c r="E27" s="10"/>
      <c r="F27" s="10"/>
      <c r="G27" s="10" t="s">
        <v>82</v>
      </c>
      <c r="H27" s="10">
        <v>250.66900000000001</v>
      </c>
      <c r="I27" s="10" t="s">
        <v>83</v>
      </c>
      <c r="J27" s="10">
        <f t="shared" si="12"/>
        <v>4.3309999999999889</v>
      </c>
      <c r="K27" s="10"/>
    </row>
    <row r="28" spans="1:16" x14ac:dyDescent="0.2">
      <c r="A28" s="7" t="s">
        <v>81</v>
      </c>
      <c r="B28" s="10">
        <v>247.90799999999999</v>
      </c>
      <c r="C28" s="10" t="s">
        <v>83</v>
      </c>
      <c r="D28" s="10">
        <f t="shared" si="10"/>
        <v>7.092000000000013</v>
      </c>
      <c r="E28" s="10"/>
      <c r="F28" s="10"/>
      <c r="G28" s="10" t="s">
        <v>81</v>
      </c>
      <c r="H28" s="10">
        <v>251.09399999999999</v>
      </c>
      <c r="I28" s="10" t="s">
        <v>83</v>
      </c>
      <c r="J28" s="10">
        <f t="shared" si="12"/>
        <v>3.9060000000000059</v>
      </c>
      <c r="K28" s="10"/>
    </row>
    <row r="31" spans="1:16" x14ac:dyDescent="0.2">
      <c r="A31" s="7"/>
      <c r="B31" s="7" t="s">
        <v>60</v>
      </c>
      <c r="C31" s="7" t="s">
        <v>82</v>
      </c>
      <c r="D31" s="7" t="s">
        <v>81</v>
      </c>
    </row>
    <row r="32" spans="1:16" x14ac:dyDescent="0.2">
      <c r="A32" s="17" t="s">
        <v>87</v>
      </c>
      <c r="B32" s="28">
        <v>6.037E-2</v>
      </c>
      <c r="C32" s="28">
        <v>0.11609999999999999</v>
      </c>
      <c r="D32" s="28">
        <v>0.55659999999999998</v>
      </c>
    </row>
    <row r="33" spans="1:4" x14ac:dyDescent="0.2">
      <c r="A33" s="17" t="s">
        <v>88</v>
      </c>
      <c r="B33" s="28">
        <v>1.635E-2</v>
      </c>
      <c r="C33" s="28">
        <v>5.9920000000000001E-2</v>
      </c>
      <c r="D33" s="28">
        <v>0.25</v>
      </c>
    </row>
    <row r="34" spans="1:4" x14ac:dyDescent="0.2">
      <c r="A34" s="17" t="s">
        <v>89</v>
      </c>
      <c r="B34" s="28">
        <v>9.4409999999999997E-3</v>
      </c>
      <c r="C34" s="28">
        <v>3.4599999999999999E-2</v>
      </c>
      <c r="D34" s="28">
        <v>0.14430000000000001</v>
      </c>
    </row>
    <row r="38" spans="1:4" x14ac:dyDescent="0.2">
      <c r="A38" s="25" t="s">
        <v>138</v>
      </c>
    </row>
  </sheetData>
  <mergeCells count="9">
    <mergeCell ref="A21:C21"/>
    <mergeCell ref="G21:I21"/>
    <mergeCell ref="M21:P21"/>
    <mergeCell ref="A1:C1"/>
    <mergeCell ref="G1:I1"/>
    <mergeCell ref="M1:P1"/>
    <mergeCell ref="A11:C11"/>
    <mergeCell ref="G11:I11"/>
    <mergeCell ref="M11:P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61C95-F8E8-4440-947D-47F85223C7DA}">
  <dimension ref="A1:P16"/>
  <sheetViews>
    <sheetView workbookViewId="0">
      <selection sqref="A1:L16"/>
    </sheetView>
  </sheetViews>
  <sheetFormatPr baseColWidth="10" defaultRowHeight="16" x14ac:dyDescent="0.2"/>
  <cols>
    <col min="1" max="1" width="17.83203125" customWidth="1"/>
    <col min="2" max="2" width="13.33203125" customWidth="1"/>
    <col min="3" max="3" width="16.33203125" customWidth="1"/>
    <col min="4" max="4" width="14.83203125" customWidth="1"/>
    <col min="5" max="5" width="16.1640625" customWidth="1"/>
    <col min="6" max="6" width="16.6640625" customWidth="1"/>
    <col min="7" max="7" width="18.33203125" customWidth="1"/>
  </cols>
  <sheetData>
    <row r="1" spans="1:16" x14ac:dyDescent="0.2">
      <c r="A1" s="7"/>
      <c r="B1" s="45" t="s">
        <v>93</v>
      </c>
      <c r="C1" s="45"/>
      <c r="D1" s="45"/>
      <c r="F1" s="45" t="s">
        <v>94</v>
      </c>
      <c r="G1" s="45"/>
      <c r="H1" s="45"/>
      <c r="J1" s="45" t="s">
        <v>95</v>
      </c>
      <c r="K1" s="45"/>
      <c r="L1" s="45"/>
      <c r="N1" s="46"/>
      <c r="O1" s="46"/>
      <c r="P1" s="46"/>
    </row>
    <row r="2" spans="1:16" x14ac:dyDescent="0.2">
      <c r="A2" s="7" t="s">
        <v>63</v>
      </c>
      <c r="B2" s="44" t="s">
        <v>50</v>
      </c>
      <c r="C2" s="44"/>
      <c r="D2" s="44"/>
      <c r="F2" s="44" t="s">
        <v>50</v>
      </c>
      <c r="G2" s="44"/>
      <c r="H2" s="44"/>
      <c r="J2" s="44" t="s">
        <v>50</v>
      </c>
      <c r="K2" s="44"/>
      <c r="L2" s="44"/>
      <c r="N2" s="46"/>
      <c r="O2" s="46"/>
      <c r="P2" s="46"/>
    </row>
    <row r="3" spans="1:16" x14ac:dyDescent="0.2">
      <c r="A3" s="7" t="s">
        <v>44</v>
      </c>
      <c r="B3" s="28">
        <v>0</v>
      </c>
      <c r="C3" s="28">
        <v>0</v>
      </c>
      <c r="D3" s="28">
        <v>0</v>
      </c>
      <c r="E3" s="2"/>
      <c r="F3" s="28">
        <v>0</v>
      </c>
      <c r="G3" s="28">
        <v>0</v>
      </c>
      <c r="H3" s="28">
        <v>0</v>
      </c>
      <c r="I3" s="2"/>
      <c r="J3" s="28">
        <v>0.1</v>
      </c>
      <c r="K3" s="28">
        <v>0.1</v>
      </c>
      <c r="L3" s="28">
        <v>0.1</v>
      </c>
      <c r="N3" s="5"/>
      <c r="O3" s="5"/>
      <c r="P3" s="5"/>
    </row>
    <row r="4" spans="1:16" x14ac:dyDescent="0.2">
      <c r="A4" s="7" t="s">
        <v>45</v>
      </c>
      <c r="B4" s="28">
        <v>663.2</v>
      </c>
      <c r="C4" s="28">
        <v>571.1</v>
      </c>
      <c r="D4" s="28">
        <v>403.4</v>
      </c>
      <c r="E4" s="2"/>
      <c r="F4" s="28">
        <v>6354.9</v>
      </c>
      <c r="G4" s="28">
        <v>6374</v>
      </c>
      <c r="H4" s="28">
        <v>6847</v>
      </c>
      <c r="I4" s="2"/>
      <c r="J4" s="28">
        <v>8851.1</v>
      </c>
      <c r="K4" s="28">
        <v>8594.2999999999993</v>
      </c>
      <c r="L4" s="28">
        <v>9328.5</v>
      </c>
      <c r="N4" s="5"/>
      <c r="O4" s="5"/>
      <c r="P4" s="5"/>
    </row>
    <row r="5" spans="1:16" x14ac:dyDescent="0.2">
      <c r="A5" s="7" t="s">
        <v>46</v>
      </c>
      <c r="B5" s="28">
        <v>0</v>
      </c>
      <c r="C5" s="28">
        <v>0</v>
      </c>
      <c r="D5" s="28">
        <v>0</v>
      </c>
      <c r="E5" s="2"/>
      <c r="F5" s="28">
        <v>0</v>
      </c>
      <c r="G5" s="28">
        <v>0</v>
      </c>
      <c r="H5" s="28">
        <v>0</v>
      </c>
      <c r="I5" s="2"/>
      <c r="J5" s="28">
        <v>0.1</v>
      </c>
      <c r="K5" s="28">
        <v>0.1</v>
      </c>
      <c r="L5" s="28">
        <v>0.2</v>
      </c>
      <c r="N5" s="5"/>
      <c r="O5" s="5"/>
      <c r="P5" s="5"/>
    </row>
    <row r="6" spans="1:16" x14ac:dyDescent="0.2">
      <c r="A6" s="7" t="s">
        <v>47</v>
      </c>
      <c r="B6" s="28">
        <v>859.8</v>
      </c>
      <c r="C6" s="28">
        <v>856.8</v>
      </c>
      <c r="D6" s="28">
        <v>936</v>
      </c>
      <c r="E6" s="2"/>
      <c r="F6" s="28">
        <v>4901.7</v>
      </c>
      <c r="G6" s="28">
        <v>5857.9</v>
      </c>
      <c r="H6" s="28">
        <v>6289.3</v>
      </c>
      <c r="I6" s="2"/>
      <c r="J6" s="28">
        <v>8015.7</v>
      </c>
      <c r="K6" s="28">
        <v>6908.9</v>
      </c>
      <c r="L6" s="28">
        <v>7311.4</v>
      </c>
      <c r="N6" s="5"/>
      <c r="O6" s="5"/>
      <c r="P6" s="5"/>
    </row>
    <row r="7" spans="1:16" x14ac:dyDescent="0.2">
      <c r="A7" s="7" t="s">
        <v>48</v>
      </c>
      <c r="B7" s="28">
        <v>0</v>
      </c>
      <c r="C7" s="28">
        <v>0</v>
      </c>
      <c r="D7" s="28">
        <v>0</v>
      </c>
      <c r="E7" s="2"/>
      <c r="F7" s="28">
        <v>0</v>
      </c>
      <c r="G7" s="28">
        <v>0</v>
      </c>
      <c r="H7" s="28">
        <v>0</v>
      </c>
      <c r="I7" s="2"/>
      <c r="J7" s="28">
        <v>0</v>
      </c>
      <c r="K7" s="28">
        <v>0</v>
      </c>
      <c r="L7" s="28">
        <v>0</v>
      </c>
      <c r="N7" s="5"/>
      <c r="O7" s="5"/>
      <c r="P7" s="5"/>
    </row>
    <row r="8" spans="1:16" x14ac:dyDescent="0.2">
      <c r="A8" s="7" t="s">
        <v>49</v>
      </c>
      <c r="B8" s="28">
        <v>1183.8</v>
      </c>
      <c r="C8" s="28">
        <v>1063.4000000000001</v>
      </c>
      <c r="D8" s="28">
        <v>894.8</v>
      </c>
      <c r="E8" s="2"/>
      <c r="F8" s="28">
        <v>3894.6</v>
      </c>
      <c r="G8" s="28">
        <v>3984.8</v>
      </c>
      <c r="H8" s="28">
        <v>4505.7</v>
      </c>
      <c r="I8" s="2"/>
      <c r="J8" s="28">
        <v>16364.3</v>
      </c>
      <c r="K8" s="28">
        <v>18128.7</v>
      </c>
      <c r="L8" s="28">
        <v>17156.900000000001</v>
      </c>
      <c r="N8" s="5"/>
      <c r="O8" s="5"/>
      <c r="P8" s="5"/>
    </row>
    <row r="10" spans="1:16" x14ac:dyDescent="0.2">
      <c r="A10" s="7"/>
      <c r="B10" s="7" t="s">
        <v>44</v>
      </c>
      <c r="C10" s="7" t="s">
        <v>45</v>
      </c>
      <c r="D10" s="7" t="s">
        <v>46</v>
      </c>
      <c r="E10" s="7" t="s">
        <v>47</v>
      </c>
      <c r="F10" s="7" t="s">
        <v>48</v>
      </c>
      <c r="G10" s="7" t="s">
        <v>49</v>
      </c>
    </row>
    <row r="11" spans="1:16" x14ac:dyDescent="0.2">
      <c r="A11" s="20" t="s">
        <v>8</v>
      </c>
      <c r="B11" s="28">
        <v>3.3329999999999999E-2</v>
      </c>
      <c r="C11" s="28">
        <v>5332</v>
      </c>
      <c r="D11" s="28">
        <v>3.3329999999999999E-2</v>
      </c>
      <c r="E11" s="28">
        <v>4559</v>
      </c>
      <c r="F11" s="28">
        <v>0</v>
      </c>
      <c r="G11" s="28">
        <v>7464</v>
      </c>
    </row>
    <row r="12" spans="1:16" x14ac:dyDescent="0.2">
      <c r="A12" s="20" t="s">
        <v>9</v>
      </c>
      <c r="B12" s="28">
        <v>5.774E-2</v>
      </c>
      <c r="C12" s="28">
        <v>4315</v>
      </c>
      <c r="D12" s="28">
        <v>5.774E-2</v>
      </c>
      <c r="E12" s="28">
        <v>3340</v>
      </c>
      <c r="F12" s="28">
        <v>0</v>
      </c>
      <c r="G12" s="28">
        <v>8585</v>
      </c>
    </row>
    <row r="13" spans="1:16" x14ac:dyDescent="0.2">
      <c r="A13" s="20" t="s">
        <v>10</v>
      </c>
      <c r="B13" s="28">
        <v>3.3329999999999999E-2</v>
      </c>
      <c r="C13" s="28">
        <v>2491</v>
      </c>
      <c r="D13" s="28">
        <v>3.3329999999999999E-2</v>
      </c>
      <c r="E13" s="28">
        <v>1929</v>
      </c>
      <c r="F13" s="28">
        <v>0</v>
      </c>
      <c r="G13" s="28">
        <v>4957</v>
      </c>
    </row>
    <row r="16" spans="1:16" x14ac:dyDescent="0.2">
      <c r="A16" s="25" t="s">
        <v>138</v>
      </c>
    </row>
  </sheetData>
  <mergeCells count="8">
    <mergeCell ref="N1:P1"/>
    <mergeCell ref="J2:L2"/>
    <mergeCell ref="N2:P2"/>
    <mergeCell ref="B2:D2"/>
    <mergeCell ref="B1:D1"/>
    <mergeCell ref="F1:H1"/>
    <mergeCell ref="F2:H2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501A6-04FC-CB4B-914E-803CA8EBA67A}">
  <dimension ref="A1:N13"/>
  <sheetViews>
    <sheetView workbookViewId="0">
      <selection activeCell="A13" sqref="A13"/>
    </sheetView>
  </sheetViews>
  <sheetFormatPr baseColWidth="10" defaultRowHeight="16" x14ac:dyDescent="0.2"/>
  <cols>
    <col min="2" max="2" width="16.5" customWidth="1"/>
  </cols>
  <sheetData>
    <row r="1" spans="1:14" x14ac:dyDescent="0.2">
      <c r="A1" s="7"/>
      <c r="B1" s="45" t="s">
        <v>93</v>
      </c>
      <c r="C1" s="45"/>
      <c r="D1" s="45"/>
      <c r="F1" s="7"/>
      <c r="G1" s="45" t="s">
        <v>94</v>
      </c>
      <c r="H1" s="45"/>
      <c r="I1" s="45"/>
      <c r="K1" s="7"/>
      <c r="L1" s="45" t="s">
        <v>95</v>
      </c>
      <c r="M1" s="45"/>
      <c r="N1" s="45"/>
    </row>
    <row r="2" spans="1:14" x14ac:dyDescent="0.2">
      <c r="A2" s="7" t="s">
        <v>63</v>
      </c>
      <c r="B2" s="7" t="s">
        <v>1</v>
      </c>
      <c r="C2" s="7" t="s">
        <v>2</v>
      </c>
      <c r="D2" s="7" t="s">
        <v>3</v>
      </c>
      <c r="F2" s="7" t="s">
        <v>0</v>
      </c>
      <c r="G2" s="7" t="s">
        <v>1</v>
      </c>
      <c r="H2" s="7" t="s">
        <v>2</v>
      </c>
      <c r="I2" s="7" t="s">
        <v>3</v>
      </c>
      <c r="K2" s="7" t="s">
        <v>0</v>
      </c>
      <c r="L2" s="7" t="s">
        <v>1</v>
      </c>
      <c r="M2" s="7" t="s">
        <v>2</v>
      </c>
      <c r="N2" s="7" t="s">
        <v>3</v>
      </c>
    </row>
    <row r="3" spans="1:14" x14ac:dyDescent="0.2">
      <c r="A3" s="7" t="s">
        <v>51</v>
      </c>
      <c r="B3" s="7">
        <v>330</v>
      </c>
      <c r="C3" s="7">
        <v>55</v>
      </c>
      <c r="D3" s="10">
        <f>C3/B3*100</f>
        <v>16.666666666666664</v>
      </c>
      <c r="F3" s="7" t="s">
        <v>51</v>
      </c>
      <c r="G3" s="7">
        <v>211</v>
      </c>
      <c r="H3" s="7">
        <v>26</v>
      </c>
      <c r="I3" s="10">
        <f>H3/G3*100</f>
        <v>12.322274881516588</v>
      </c>
      <c r="K3" s="7" t="s">
        <v>51</v>
      </c>
      <c r="L3" s="7">
        <v>312</v>
      </c>
      <c r="M3" s="7">
        <v>31</v>
      </c>
      <c r="N3" s="10">
        <f>M3/L3*100</f>
        <v>9.9358974358974361</v>
      </c>
    </row>
    <row r="4" spans="1:14" x14ac:dyDescent="0.2">
      <c r="A4" s="7" t="s">
        <v>52</v>
      </c>
      <c r="B4" s="7">
        <v>333</v>
      </c>
      <c r="C4" s="7">
        <v>8</v>
      </c>
      <c r="D4" s="10">
        <f>C4/B4*100</f>
        <v>2.4024024024024024</v>
      </c>
      <c r="F4" s="7" t="s">
        <v>52</v>
      </c>
      <c r="G4" s="7">
        <v>128</v>
      </c>
      <c r="H4" s="7">
        <v>2</v>
      </c>
      <c r="I4" s="10">
        <f>H4/G4*100</f>
        <v>1.5625</v>
      </c>
      <c r="K4" s="7" t="s">
        <v>52</v>
      </c>
      <c r="L4" s="7">
        <v>318</v>
      </c>
      <c r="M4" s="7">
        <v>5</v>
      </c>
      <c r="N4" s="10">
        <f>M4/L4*100</f>
        <v>1.5723270440251573</v>
      </c>
    </row>
    <row r="5" spans="1:14" x14ac:dyDescent="0.2">
      <c r="A5" s="7" t="s">
        <v>53</v>
      </c>
      <c r="B5" s="7">
        <v>327</v>
      </c>
      <c r="C5" s="7">
        <v>33</v>
      </c>
      <c r="D5" s="10">
        <f>C5/B5*100</f>
        <v>10.091743119266056</v>
      </c>
      <c r="F5" s="7" t="s">
        <v>53</v>
      </c>
      <c r="G5" s="7">
        <v>197</v>
      </c>
      <c r="H5" s="7">
        <v>15</v>
      </c>
      <c r="I5" s="10">
        <f>H5/G5*100</f>
        <v>7.6142131979695442</v>
      </c>
      <c r="K5" s="7" t="s">
        <v>53</v>
      </c>
      <c r="L5" s="7">
        <v>329</v>
      </c>
      <c r="M5" s="7">
        <v>20</v>
      </c>
      <c r="N5" s="10">
        <f>M5/L5*100</f>
        <v>6.0790273556231007</v>
      </c>
    </row>
    <row r="6" spans="1:14" x14ac:dyDescent="0.2">
      <c r="A6" t="s">
        <v>41</v>
      </c>
      <c r="D6" s="2"/>
    </row>
    <row r="7" spans="1:14" x14ac:dyDescent="0.2">
      <c r="A7" s="7"/>
      <c r="B7" s="7" t="s">
        <v>51</v>
      </c>
      <c r="C7" s="7" t="s">
        <v>52</v>
      </c>
      <c r="D7" s="7" t="s">
        <v>53</v>
      </c>
    </row>
    <row r="8" spans="1:14" x14ac:dyDescent="0.2">
      <c r="A8" s="20" t="s">
        <v>8</v>
      </c>
      <c r="B8" s="28">
        <v>12.98</v>
      </c>
      <c r="C8" s="28">
        <v>1.857</v>
      </c>
      <c r="D8" s="28">
        <v>8.2669999999999995</v>
      </c>
    </row>
    <row r="9" spans="1:14" x14ac:dyDescent="0.2">
      <c r="A9" s="20" t="s">
        <v>9</v>
      </c>
      <c r="B9" s="28">
        <v>3.431</v>
      </c>
      <c r="C9" s="28">
        <v>0.4708</v>
      </c>
      <c r="D9" s="28">
        <v>1.607</v>
      </c>
    </row>
    <row r="10" spans="1:14" x14ac:dyDescent="0.2">
      <c r="A10" s="20" t="s">
        <v>10</v>
      </c>
      <c r="B10" s="28">
        <v>1.9810000000000001</v>
      </c>
      <c r="C10" s="28">
        <v>0.27179999999999999</v>
      </c>
      <c r="D10" s="28">
        <v>0.92800000000000005</v>
      </c>
    </row>
    <row r="13" spans="1:14" x14ac:dyDescent="0.2">
      <c r="A13" s="25" t="s">
        <v>138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B</vt:lpstr>
      <vt:lpstr>Figure 1D</vt:lpstr>
      <vt:lpstr>Figure 1F</vt:lpstr>
      <vt:lpstr>Figure 2B</vt:lpstr>
      <vt:lpstr>Figure 2D</vt:lpstr>
      <vt:lpstr>Figure 3B</vt:lpstr>
      <vt:lpstr>Figure 4A</vt:lpstr>
      <vt:lpstr>Figure 4C</vt:lpstr>
      <vt:lpstr>Figure 4E</vt:lpstr>
      <vt:lpstr>Figure 5B</vt:lpstr>
      <vt:lpstr>Figure 6A</vt:lpstr>
      <vt:lpstr>Figure 6B</vt:lpstr>
      <vt:lpstr>Figure 6C</vt:lpstr>
      <vt:lpstr>Figure 6D</vt:lpstr>
      <vt:lpstr>Figure 6F</vt:lpstr>
      <vt:lpstr>Figure 6G</vt:lpstr>
      <vt:lpstr>Figure 6H</vt:lpstr>
      <vt:lpstr>Figure 8A</vt:lpstr>
      <vt:lpstr>Figure 8C</vt:lpstr>
      <vt:lpstr>S1C Fig</vt:lpstr>
      <vt:lpstr>S4A Fig</vt:lpstr>
      <vt:lpstr>S3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 Aparicio, Lavinia</dc:creator>
  <cp:lastModifiedBy>Gonzalez Aparicio, Lavinia</cp:lastModifiedBy>
  <dcterms:created xsi:type="dcterms:W3CDTF">2023-09-18T19:55:43Z</dcterms:created>
  <dcterms:modified xsi:type="dcterms:W3CDTF">2023-10-12T14:50:19Z</dcterms:modified>
</cp:coreProperties>
</file>